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coulamy\Desktop\VETR-D-16-00079 - Marth\"/>
    </mc:Choice>
  </mc:AlternateContent>
  <bookViews>
    <workbookView xWindow="0" yWindow="0" windowWidth="24000" windowHeight="9735" firstSheet="3" activeTab="15"/>
  </bookViews>
  <sheets>
    <sheet name="TLR2" sheetId="17" r:id="rId1"/>
    <sheet name="TLR4" sheetId="18" r:id="rId2"/>
    <sheet name="NLRC5" sheetId="12" r:id="rId3"/>
    <sheet name="Tabelle1" sheetId="21" r:id="rId4"/>
    <sheet name="CCL2" sheetId="20" r:id="rId5"/>
    <sheet name="CXCL9" sheetId="3" r:id="rId6"/>
    <sheet name="CXCL10" sheetId="4" r:id="rId7"/>
    <sheet name="CXCL11" sheetId="7" r:id="rId8"/>
    <sheet name="TIMP1" sheetId="16" r:id="rId9"/>
    <sheet name="EBD1" sheetId="8" r:id="rId10"/>
    <sheet name="LYZ" sheetId="11" r:id="rId11"/>
    <sheet name="sPLA2" sheetId="15" r:id="rId12"/>
    <sheet name="SLPI" sheetId="14" r:id="rId13"/>
    <sheet name="LCN2" sheetId="9" r:id="rId14"/>
    <sheet name="LFN" sheetId="10" r:id="rId15"/>
    <sheet name="UFN" sheetId="19" r:id="rId16"/>
    <sheet name="P19" sheetId="13" r:id="rId17"/>
  </sheets>
  <calcPr calcId="152511"/>
</workbook>
</file>

<file path=xl/calcChain.xml><?xml version="1.0" encoding="utf-8"?>
<calcChain xmlns="http://schemas.openxmlformats.org/spreadsheetml/2006/main">
  <c r="H22" i="21" l="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58" i="21"/>
  <c r="H59" i="21"/>
  <c r="H60" i="21"/>
  <c r="H61" i="21"/>
  <c r="H62" i="21"/>
  <c r="H63" i="21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" i="21"/>
  <c r="J36" i="3" l="1"/>
  <c r="I36" i="3"/>
  <c r="H36" i="3"/>
  <c r="J31" i="13"/>
  <c r="I31" i="13"/>
  <c r="H31" i="13"/>
  <c r="J17" i="13"/>
  <c r="I17" i="13"/>
  <c r="H17" i="13"/>
  <c r="J31" i="19"/>
  <c r="I31" i="19"/>
  <c r="H31" i="19"/>
  <c r="J17" i="19"/>
  <c r="I17" i="19"/>
  <c r="H17" i="19"/>
  <c r="J31" i="10"/>
  <c r="I31" i="10"/>
  <c r="H31" i="10"/>
  <c r="J17" i="10"/>
  <c r="I17" i="10"/>
  <c r="H17" i="10"/>
  <c r="J31" i="9"/>
  <c r="I31" i="9"/>
  <c r="H31" i="9"/>
  <c r="J17" i="9"/>
  <c r="I17" i="9"/>
  <c r="H17" i="9"/>
  <c r="J31" i="14"/>
  <c r="I31" i="14"/>
  <c r="H31" i="14"/>
  <c r="J17" i="14"/>
  <c r="I17" i="14"/>
  <c r="H17" i="14"/>
  <c r="J31" i="15"/>
  <c r="I31" i="15"/>
  <c r="H31" i="15"/>
  <c r="J17" i="15"/>
  <c r="I17" i="15"/>
  <c r="H17" i="15"/>
  <c r="J31" i="8"/>
  <c r="I31" i="8"/>
  <c r="H31" i="8"/>
  <c r="J17" i="8"/>
  <c r="I17" i="8"/>
  <c r="H17" i="8"/>
  <c r="J31" i="11"/>
  <c r="I31" i="11"/>
  <c r="H31" i="11"/>
  <c r="J17" i="11"/>
  <c r="I17" i="11"/>
  <c r="H17" i="11"/>
  <c r="J31" i="16"/>
  <c r="I31" i="16"/>
  <c r="H31" i="16"/>
  <c r="J17" i="16"/>
  <c r="I17" i="16"/>
  <c r="H17" i="16"/>
  <c r="J31" i="7"/>
  <c r="I31" i="7"/>
  <c r="H31" i="7"/>
  <c r="J17" i="7"/>
  <c r="I17" i="7"/>
  <c r="H17" i="7"/>
  <c r="J31" i="4"/>
  <c r="I31" i="4"/>
  <c r="H31" i="4"/>
  <c r="J17" i="4"/>
  <c r="I17" i="4"/>
  <c r="H17" i="4"/>
  <c r="J31" i="20"/>
  <c r="I31" i="20"/>
  <c r="H31" i="20"/>
  <c r="J17" i="20"/>
  <c r="I17" i="20"/>
  <c r="H17" i="20"/>
  <c r="J31" i="12"/>
  <c r="I31" i="12"/>
  <c r="H31" i="12"/>
  <c r="J17" i="12"/>
  <c r="I17" i="12"/>
  <c r="H17" i="12"/>
  <c r="H20" i="18"/>
  <c r="I20" i="18"/>
  <c r="J20" i="18"/>
  <c r="H21" i="18"/>
  <c r="I21" i="18"/>
  <c r="J21" i="18"/>
  <c r="H22" i="18"/>
  <c r="I22" i="18"/>
  <c r="J22" i="18"/>
  <c r="H23" i="18"/>
  <c r="I23" i="18"/>
  <c r="J23" i="18"/>
  <c r="H25" i="18"/>
  <c r="I25" i="18"/>
  <c r="J25" i="18"/>
  <c r="H26" i="18"/>
  <c r="I26" i="18"/>
  <c r="J26" i="18"/>
  <c r="H27" i="18"/>
  <c r="I27" i="18"/>
  <c r="J27" i="18"/>
  <c r="H28" i="18"/>
  <c r="I28" i="18"/>
  <c r="J28" i="18"/>
  <c r="H29" i="18"/>
  <c r="I29" i="18"/>
  <c r="J29" i="18"/>
  <c r="H31" i="18"/>
  <c r="I31" i="18"/>
  <c r="J31" i="18"/>
  <c r="J33" i="17"/>
  <c r="I33" i="17"/>
  <c r="H33" i="17"/>
  <c r="J19" i="17"/>
  <c r="I19" i="17"/>
  <c r="H19" i="17"/>
  <c r="J36" i="20" l="1"/>
  <c r="I36" i="20"/>
  <c r="H36" i="20"/>
  <c r="J29" i="20"/>
  <c r="I29" i="20"/>
  <c r="H29" i="20"/>
  <c r="J28" i="20"/>
  <c r="I28" i="20"/>
  <c r="H28" i="20"/>
  <c r="J27" i="20"/>
  <c r="I27" i="20"/>
  <c r="H27" i="20"/>
  <c r="J26" i="20"/>
  <c r="I26" i="20"/>
  <c r="H26" i="20"/>
  <c r="J25" i="20"/>
  <c r="I25" i="20"/>
  <c r="H25" i="20"/>
  <c r="J23" i="20"/>
  <c r="I23" i="20"/>
  <c r="H23" i="20"/>
  <c r="J22" i="20"/>
  <c r="I22" i="20"/>
  <c r="H22" i="20"/>
  <c r="J21" i="20"/>
  <c r="I21" i="20"/>
  <c r="H21" i="20"/>
  <c r="J20" i="20"/>
  <c r="I20" i="20"/>
  <c r="H20" i="20"/>
  <c r="J19" i="20"/>
  <c r="I19" i="20"/>
  <c r="H19" i="20"/>
  <c r="H40" i="18"/>
  <c r="I40" i="18"/>
  <c r="J40" i="18"/>
  <c r="H41" i="18"/>
  <c r="I41" i="18"/>
  <c r="J41" i="18"/>
  <c r="H39" i="14"/>
  <c r="K38" i="14" s="1"/>
  <c r="I39" i="14"/>
  <c r="L38" i="14" s="1"/>
  <c r="J39" i="14"/>
  <c r="M38" i="14" s="1"/>
  <c r="I40" i="13"/>
  <c r="L40" i="13" s="1"/>
  <c r="J40" i="13"/>
  <c r="M40" i="13" s="1"/>
  <c r="I41" i="13"/>
  <c r="L41" i="13" s="1"/>
  <c r="J41" i="13"/>
  <c r="M41" i="13" s="1"/>
  <c r="H40" i="13"/>
  <c r="K40" i="13" s="1"/>
  <c r="H41" i="13"/>
  <c r="K41" i="13" s="1"/>
  <c r="J36" i="19"/>
  <c r="M36" i="19" s="1"/>
  <c r="I36" i="19"/>
  <c r="L36" i="19" s="1"/>
  <c r="H36" i="19"/>
  <c r="K36" i="19" s="1"/>
  <c r="J29" i="19"/>
  <c r="I29" i="19"/>
  <c r="H29" i="19"/>
  <c r="J28" i="19"/>
  <c r="I28" i="19"/>
  <c r="H28" i="19"/>
  <c r="J27" i="19"/>
  <c r="I27" i="19"/>
  <c r="H27" i="19"/>
  <c r="J26" i="19"/>
  <c r="I26" i="19"/>
  <c r="H26" i="19"/>
  <c r="J25" i="19"/>
  <c r="I25" i="19"/>
  <c r="H25" i="19"/>
  <c r="J23" i="19"/>
  <c r="I23" i="19"/>
  <c r="H23" i="19"/>
  <c r="J22" i="19"/>
  <c r="I22" i="19"/>
  <c r="H22" i="19"/>
  <c r="J21" i="19"/>
  <c r="I21" i="19"/>
  <c r="H21" i="19"/>
  <c r="J20" i="19"/>
  <c r="I20" i="19"/>
  <c r="H20" i="19"/>
  <c r="J19" i="19"/>
  <c r="I19" i="19"/>
  <c r="H19" i="19"/>
  <c r="J39" i="18"/>
  <c r="I39" i="18"/>
  <c r="H39" i="18"/>
  <c r="J38" i="18"/>
  <c r="I38" i="18"/>
  <c r="H38" i="18"/>
  <c r="J37" i="18"/>
  <c r="I37" i="18"/>
  <c r="H37" i="18"/>
  <c r="J36" i="18"/>
  <c r="I36" i="18"/>
  <c r="H36" i="18"/>
  <c r="J19" i="18"/>
  <c r="I19" i="18"/>
  <c r="H19" i="18"/>
  <c r="J31" i="17"/>
  <c r="I31" i="17"/>
  <c r="H31" i="17"/>
  <c r="J30" i="17"/>
  <c r="I30" i="17"/>
  <c r="H30" i="17"/>
  <c r="J29" i="17"/>
  <c r="I29" i="17"/>
  <c r="H29" i="17"/>
  <c r="J28" i="17"/>
  <c r="I28" i="17"/>
  <c r="H28" i="17"/>
  <c r="J27" i="17"/>
  <c r="I27" i="17"/>
  <c r="H27" i="17"/>
  <c r="J25" i="17"/>
  <c r="I25" i="17"/>
  <c r="H25" i="17"/>
  <c r="J24" i="17"/>
  <c r="I24" i="17"/>
  <c r="H24" i="17"/>
  <c r="J23" i="17"/>
  <c r="I23" i="17"/>
  <c r="H23" i="17"/>
  <c r="J22" i="17"/>
  <c r="I22" i="17"/>
  <c r="H22" i="17"/>
  <c r="J21" i="17"/>
  <c r="I21" i="17"/>
  <c r="H21" i="17"/>
  <c r="J36" i="16"/>
  <c r="I36" i="16"/>
  <c r="H36" i="16"/>
  <c r="J29" i="16"/>
  <c r="I29" i="16"/>
  <c r="H29" i="16"/>
  <c r="J28" i="16"/>
  <c r="I28" i="16"/>
  <c r="H28" i="16"/>
  <c r="J27" i="16"/>
  <c r="I27" i="16"/>
  <c r="H27" i="16"/>
  <c r="J26" i="16"/>
  <c r="I26" i="16"/>
  <c r="H26" i="16"/>
  <c r="J25" i="16"/>
  <c r="I25" i="16"/>
  <c r="H25" i="16"/>
  <c r="J23" i="16"/>
  <c r="I23" i="16"/>
  <c r="H23" i="16"/>
  <c r="J22" i="16"/>
  <c r="I22" i="16"/>
  <c r="H22" i="16"/>
  <c r="J21" i="16"/>
  <c r="I21" i="16"/>
  <c r="H21" i="16"/>
  <c r="J20" i="16"/>
  <c r="I20" i="16"/>
  <c r="H20" i="16"/>
  <c r="J19" i="16"/>
  <c r="I19" i="16"/>
  <c r="H19" i="16"/>
  <c r="J37" i="15"/>
  <c r="I37" i="15"/>
  <c r="H37" i="15"/>
  <c r="J36" i="15"/>
  <c r="I36" i="15"/>
  <c r="H36" i="15"/>
  <c r="J29" i="15"/>
  <c r="I29" i="15"/>
  <c r="H29" i="15"/>
  <c r="J28" i="15"/>
  <c r="I28" i="15"/>
  <c r="H28" i="15"/>
  <c r="J27" i="15"/>
  <c r="I27" i="15"/>
  <c r="H27" i="15"/>
  <c r="J26" i="15"/>
  <c r="I26" i="15"/>
  <c r="H26" i="15"/>
  <c r="J25" i="15"/>
  <c r="I25" i="15"/>
  <c r="H25" i="15"/>
  <c r="J23" i="15"/>
  <c r="I23" i="15"/>
  <c r="H23" i="15"/>
  <c r="J22" i="15"/>
  <c r="I22" i="15"/>
  <c r="H22" i="15"/>
  <c r="J21" i="15"/>
  <c r="I21" i="15"/>
  <c r="H21" i="15"/>
  <c r="J20" i="15"/>
  <c r="I20" i="15"/>
  <c r="H20" i="15"/>
  <c r="J19" i="15"/>
  <c r="I19" i="15"/>
  <c r="H19" i="15"/>
  <c r="J40" i="14"/>
  <c r="M39" i="14" s="1"/>
  <c r="I40" i="14"/>
  <c r="L39" i="14" s="1"/>
  <c r="H40" i="14"/>
  <c r="K39" i="14" s="1"/>
  <c r="J38" i="14"/>
  <c r="M37" i="14" s="1"/>
  <c r="I38" i="14"/>
  <c r="L37" i="14" s="1"/>
  <c r="H38" i="14"/>
  <c r="K37" i="14" s="1"/>
  <c r="J37" i="14"/>
  <c r="I37" i="14"/>
  <c r="H37" i="14"/>
  <c r="J29" i="14"/>
  <c r="I29" i="14"/>
  <c r="H29" i="14"/>
  <c r="J28" i="14"/>
  <c r="I28" i="14"/>
  <c r="H28" i="14"/>
  <c r="J27" i="14"/>
  <c r="I27" i="14"/>
  <c r="H27" i="14"/>
  <c r="J26" i="14"/>
  <c r="I26" i="14"/>
  <c r="H26" i="14"/>
  <c r="J25" i="14"/>
  <c r="I25" i="14"/>
  <c r="H25" i="14"/>
  <c r="J23" i="14"/>
  <c r="I23" i="14"/>
  <c r="H23" i="14"/>
  <c r="J22" i="14"/>
  <c r="I22" i="14"/>
  <c r="H22" i="14"/>
  <c r="J21" i="14"/>
  <c r="I21" i="14"/>
  <c r="H21" i="14"/>
  <c r="J20" i="14"/>
  <c r="I20" i="14"/>
  <c r="H20" i="14"/>
  <c r="J19" i="14"/>
  <c r="I19" i="14"/>
  <c r="H19" i="14"/>
  <c r="J39" i="13"/>
  <c r="I39" i="13"/>
  <c r="H39" i="13"/>
  <c r="J38" i="13"/>
  <c r="M38" i="13" s="1"/>
  <c r="I38" i="13"/>
  <c r="L38" i="13" s="1"/>
  <c r="H38" i="13"/>
  <c r="K38" i="13" s="1"/>
  <c r="J37" i="13"/>
  <c r="M37" i="13" s="1"/>
  <c r="I37" i="13"/>
  <c r="L37" i="13" s="1"/>
  <c r="H37" i="13"/>
  <c r="K37" i="13" s="1"/>
  <c r="J36" i="13"/>
  <c r="M36" i="13" s="1"/>
  <c r="I36" i="13"/>
  <c r="L36" i="13" s="1"/>
  <c r="H36" i="13"/>
  <c r="K36" i="13" s="1"/>
  <c r="J29" i="13"/>
  <c r="I29" i="13"/>
  <c r="H29" i="13"/>
  <c r="J28" i="13"/>
  <c r="I28" i="13"/>
  <c r="H28" i="13"/>
  <c r="J27" i="13"/>
  <c r="I27" i="13"/>
  <c r="H27" i="13"/>
  <c r="J26" i="13"/>
  <c r="I26" i="13"/>
  <c r="H26" i="13"/>
  <c r="J25" i="13"/>
  <c r="I25" i="13"/>
  <c r="H25" i="13"/>
  <c r="J23" i="13"/>
  <c r="I23" i="13"/>
  <c r="H23" i="13"/>
  <c r="J22" i="13"/>
  <c r="I22" i="13"/>
  <c r="H22" i="13"/>
  <c r="J21" i="13"/>
  <c r="I21" i="13"/>
  <c r="H21" i="13"/>
  <c r="J20" i="13"/>
  <c r="I20" i="13"/>
  <c r="H20" i="13"/>
  <c r="J19" i="13"/>
  <c r="I19" i="13"/>
  <c r="H19" i="13"/>
  <c r="J29" i="12"/>
  <c r="I29" i="12"/>
  <c r="H29" i="12"/>
  <c r="J28" i="12"/>
  <c r="I28" i="12"/>
  <c r="H28" i="12"/>
  <c r="J27" i="12"/>
  <c r="I27" i="12"/>
  <c r="H27" i="12"/>
  <c r="J26" i="12"/>
  <c r="I26" i="12"/>
  <c r="H26" i="12"/>
  <c r="J25" i="12"/>
  <c r="I25" i="12"/>
  <c r="H25" i="12"/>
  <c r="J23" i="12"/>
  <c r="I23" i="12"/>
  <c r="H23" i="12"/>
  <c r="J22" i="12"/>
  <c r="I22" i="12"/>
  <c r="H22" i="12"/>
  <c r="J21" i="12"/>
  <c r="I21" i="12"/>
  <c r="H21" i="12"/>
  <c r="J20" i="12"/>
  <c r="I20" i="12"/>
  <c r="H20" i="12"/>
  <c r="J19" i="12"/>
  <c r="I19" i="12"/>
  <c r="H19" i="12"/>
  <c r="J29" i="11"/>
  <c r="I29" i="11"/>
  <c r="H29" i="11"/>
  <c r="J28" i="11"/>
  <c r="I28" i="11"/>
  <c r="H28" i="11"/>
  <c r="J27" i="11"/>
  <c r="I27" i="11"/>
  <c r="H27" i="11"/>
  <c r="J26" i="11"/>
  <c r="I26" i="11"/>
  <c r="H26" i="11"/>
  <c r="J25" i="11"/>
  <c r="I25" i="11"/>
  <c r="H25" i="11"/>
  <c r="J23" i="11"/>
  <c r="I23" i="11"/>
  <c r="H23" i="11"/>
  <c r="J22" i="11"/>
  <c r="I22" i="11"/>
  <c r="H22" i="11"/>
  <c r="J21" i="11"/>
  <c r="I21" i="11"/>
  <c r="H21" i="11"/>
  <c r="J20" i="11"/>
  <c r="I20" i="11"/>
  <c r="H20" i="11"/>
  <c r="J19" i="11"/>
  <c r="I19" i="11"/>
  <c r="H19" i="11"/>
  <c r="J38" i="10"/>
  <c r="J39" i="10"/>
  <c r="M39" i="10" s="1"/>
  <c r="I38" i="10"/>
  <c r="I39" i="10"/>
  <c r="L39" i="10" s="1"/>
  <c r="H38" i="10"/>
  <c r="H39" i="10"/>
  <c r="K39" i="10" s="1"/>
  <c r="J37" i="10"/>
  <c r="I37" i="10"/>
  <c r="H37" i="10"/>
  <c r="J36" i="10"/>
  <c r="I36" i="10"/>
  <c r="H36" i="10"/>
  <c r="J29" i="10"/>
  <c r="I29" i="10"/>
  <c r="H29" i="10"/>
  <c r="J28" i="10"/>
  <c r="I28" i="10"/>
  <c r="H28" i="10"/>
  <c r="J27" i="10"/>
  <c r="I27" i="10"/>
  <c r="H27" i="10"/>
  <c r="J26" i="10"/>
  <c r="I26" i="10"/>
  <c r="H26" i="10"/>
  <c r="J25" i="10"/>
  <c r="I25" i="10"/>
  <c r="H25" i="10"/>
  <c r="J23" i="10"/>
  <c r="I23" i="10"/>
  <c r="H23" i="10"/>
  <c r="J22" i="10"/>
  <c r="I22" i="10"/>
  <c r="H22" i="10"/>
  <c r="J21" i="10"/>
  <c r="I21" i="10"/>
  <c r="H21" i="10"/>
  <c r="J20" i="10"/>
  <c r="I20" i="10"/>
  <c r="H20" i="10"/>
  <c r="J19" i="10"/>
  <c r="I19" i="10"/>
  <c r="H19" i="10"/>
  <c r="J36" i="9"/>
  <c r="M36" i="9" s="1"/>
  <c r="I36" i="9"/>
  <c r="L36" i="9" s="1"/>
  <c r="H36" i="9"/>
  <c r="K36" i="9" s="1"/>
  <c r="J29" i="9"/>
  <c r="I29" i="9"/>
  <c r="H29" i="9"/>
  <c r="J28" i="9"/>
  <c r="I28" i="9"/>
  <c r="H28" i="9"/>
  <c r="J27" i="9"/>
  <c r="I27" i="9"/>
  <c r="H27" i="9"/>
  <c r="J26" i="9"/>
  <c r="I26" i="9"/>
  <c r="H26" i="9"/>
  <c r="J25" i="9"/>
  <c r="I25" i="9"/>
  <c r="H25" i="9"/>
  <c r="J23" i="9"/>
  <c r="I23" i="9"/>
  <c r="H23" i="9"/>
  <c r="J22" i="9"/>
  <c r="I22" i="9"/>
  <c r="H22" i="9"/>
  <c r="J21" i="9"/>
  <c r="I21" i="9"/>
  <c r="H21" i="9"/>
  <c r="J20" i="9"/>
  <c r="I20" i="9"/>
  <c r="H20" i="9"/>
  <c r="J19" i="9"/>
  <c r="I19" i="9"/>
  <c r="H19" i="9"/>
  <c r="J36" i="8"/>
  <c r="M36" i="8" s="1"/>
  <c r="I36" i="8"/>
  <c r="L36" i="8" s="1"/>
  <c r="H36" i="8"/>
  <c r="K36" i="8" s="1"/>
  <c r="J29" i="8"/>
  <c r="I29" i="8"/>
  <c r="H29" i="8"/>
  <c r="J28" i="8"/>
  <c r="I28" i="8"/>
  <c r="H28" i="8"/>
  <c r="J27" i="8"/>
  <c r="I27" i="8"/>
  <c r="H27" i="8"/>
  <c r="J26" i="8"/>
  <c r="I26" i="8"/>
  <c r="H26" i="8"/>
  <c r="J25" i="8"/>
  <c r="I25" i="8"/>
  <c r="H25" i="8"/>
  <c r="J23" i="8"/>
  <c r="I23" i="8"/>
  <c r="H23" i="8"/>
  <c r="J22" i="8"/>
  <c r="I22" i="8"/>
  <c r="H22" i="8"/>
  <c r="J21" i="8"/>
  <c r="I21" i="8"/>
  <c r="H21" i="8"/>
  <c r="J20" i="8"/>
  <c r="I20" i="8"/>
  <c r="H20" i="8"/>
  <c r="J19" i="8"/>
  <c r="I19" i="8"/>
  <c r="H19" i="8"/>
  <c r="J36" i="7"/>
  <c r="I36" i="7"/>
  <c r="H36" i="7"/>
  <c r="J29" i="7"/>
  <c r="I29" i="7"/>
  <c r="H29" i="7"/>
  <c r="J28" i="7"/>
  <c r="I28" i="7"/>
  <c r="H28" i="7"/>
  <c r="J27" i="7"/>
  <c r="I27" i="7"/>
  <c r="H27" i="7"/>
  <c r="J26" i="7"/>
  <c r="I26" i="7"/>
  <c r="H26" i="7"/>
  <c r="J25" i="7"/>
  <c r="I25" i="7"/>
  <c r="H25" i="7"/>
  <c r="J23" i="7"/>
  <c r="I23" i="7"/>
  <c r="H23" i="7"/>
  <c r="J22" i="7"/>
  <c r="I22" i="7"/>
  <c r="H22" i="7"/>
  <c r="J21" i="7"/>
  <c r="I21" i="7"/>
  <c r="H21" i="7"/>
  <c r="J20" i="7"/>
  <c r="I20" i="7"/>
  <c r="H20" i="7"/>
  <c r="J19" i="7"/>
  <c r="I19" i="7"/>
  <c r="H19" i="7"/>
  <c r="I37" i="4"/>
  <c r="J37" i="4"/>
  <c r="I38" i="4"/>
  <c r="J38" i="4"/>
  <c r="I39" i="4"/>
  <c r="J39" i="4"/>
  <c r="J36" i="4"/>
  <c r="I36" i="4"/>
  <c r="H39" i="4"/>
  <c r="H38" i="4"/>
  <c r="H37" i="4"/>
  <c r="H36" i="4"/>
  <c r="H26" i="4"/>
  <c r="I26" i="4"/>
  <c r="J26" i="4"/>
  <c r="H27" i="4"/>
  <c r="I27" i="4"/>
  <c r="J27" i="4"/>
  <c r="H28" i="4"/>
  <c r="I28" i="4"/>
  <c r="J28" i="4"/>
  <c r="H29" i="4"/>
  <c r="I29" i="4"/>
  <c r="J29" i="4"/>
  <c r="I25" i="4"/>
  <c r="J25" i="4"/>
  <c r="H25" i="4"/>
  <c r="J23" i="4"/>
  <c r="I23" i="4"/>
  <c r="H23" i="4"/>
  <c r="J22" i="4"/>
  <c r="I22" i="4"/>
  <c r="H22" i="4"/>
  <c r="J21" i="4"/>
  <c r="I21" i="4"/>
  <c r="H21" i="4"/>
  <c r="J20" i="4"/>
  <c r="I20" i="4"/>
  <c r="H20" i="4"/>
  <c r="J19" i="4"/>
  <c r="I19" i="4"/>
  <c r="H19" i="4"/>
  <c r="I31" i="3"/>
  <c r="J29" i="3"/>
  <c r="I29" i="3"/>
  <c r="H29" i="3"/>
  <c r="J28" i="3"/>
  <c r="I28" i="3"/>
  <c r="H28" i="3"/>
  <c r="J27" i="3"/>
  <c r="I27" i="3"/>
  <c r="H27" i="3"/>
  <c r="J26" i="3"/>
  <c r="I26" i="3"/>
  <c r="H26" i="3"/>
  <c r="J25" i="3"/>
  <c r="I25" i="3"/>
  <c r="H25" i="3"/>
  <c r="J31" i="3"/>
  <c r="H31" i="3"/>
  <c r="J23" i="3"/>
  <c r="I23" i="3"/>
  <c r="H23" i="3"/>
  <c r="J22" i="3"/>
  <c r="I22" i="3"/>
  <c r="H22" i="3"/>
  <c r="J21" i="3"/>
  <c r="I21" i="3"/>
  <c r="H21" i="3"/>
  <c r="J20" i="3"/>
  <c r="I20" i="3"/>
  <c r="H20" i="3"/>
  <c r="J19" i="3"/>
  <c r="I19" i="3"/>
  <c r="H19" i="3"/>
  <c r="J17" i="3"/>
  <c r="I17" i="3"/>
  <c r="H17" i="3"/>
</calcChain>
</file>

<file path=xl/sharedStrings.xml><?xml version="1.0" encoding="utf-8"?>
<sst xmlns="http://schemas.openxmlformats.org/spreadsheetml/2006/main" count="1084" uniqueCount="76">
  <si>
    <t>cycle</t>
  </si>
  <si>
    <t>t0</t>
  </si>
  <si>
    <t>t3</t>
  </si>
  <si>
    <t>t12</t>
  </si>
  <si>
    <t>t24</t>
  </si>
  <si>
    <t>t48</t>
  </si>
  <si>
    <t>t72</t>
  </si>
  <si>
    <t>E</t>
  </si>
  <si>
    <t>Coef.</t>
  </si>
  <si>
    <t>Std. Err.</t>
  </si>
  <si>
    <t>z</t>
  </si>
  <si>
    <t>P&gt;z</t>
  </si>
  <si>
    <t>[95% Conf.</t>
  </si>
  <si>
    <t>Interval]</t>
  </si>
  <si>
    <t>est</t>
  </si>
  <si>
    <t>LCL</t>
  </si>
  <si>
    <t>UCL</t>
  </si>
  <si>
    <t>time</t>
  </si>
  <si>
    <t>&lt;0.001</t>
  </si>
  <si>
    <t>cycle#time</t>
  </si>
  <si>
    <t>E# 3</t>
  </si>
  <si>
    <t>E#12</t>
  </si>
  <si>
    <t>E#24</t>
  </si>
  <si>
    <t>E#48</t>
  </si>
  <si>
    <t>E#72</t>
  </si>
  <si>
    <t>_cons</t>
  </si>
  <si>
    <t>ns</t>
  </si>
  <si>
    <t>ANOVA+ Bonferroni</t>
  </si>
  <si>
    <t>interaction model (cycle/ time)</t>
  </si>
  <si>
    <t>(cn_log10)</t>
  </si>
  <si>
    <t>anti-log transformation</t>
  </si>
  <si>
    <t>Influence of cycle stage on specific time point</t>
  </si>
  <si>
    <t>Influence of cycle stage on specific time point (72h, b/c significant)</t>
  </si>
  <si>
    <t>Std.Err.</t>
  </si>
  <si>
    <t>[95%Conf.</t>
  </si>
  <si>
    <t xml:space="preserve">Influence of cycle stage on specific time point </t>
  </si>
  <si>
    <t>Influence of cycle stage on specific time point (12h)</t>
  </si>
  <si>
    <t>Influence of cycle stage on specific time points (12, 72)</t>
  </si>
  <si>
    <t>Influence of cycle stage on specific time points</t>
  </si>
  <si>
    <t>no significant differences</t>
  </si>
  <si>
    <t>Influence of cycle stage on specific time points (24,48,72)</t>
  </si>
  <si>
    <t>Influence of cycle stage on specific time points (0,12,24,72)</t>
  </si>
  <si>
    <t>Influence of cycle stage on specific time points (0,3,24,48,72)</t>
  </si>
  <si>
    <t>Influence of cycle stage on specific time points (12)</t>
  </si>
  <si>
    <t>Dioestrus/ Oestrus</t>
  </si>
  <si>
    <t>Oestrus/ Dioestrus</t>
  </si>
  <si>
    <t>TLR2</t>
  </si>
  <si>
    <t>TLR4</t>
  </si>
  <si>
    <t>NLRC5</t>
  </si>
  <si>
    <t>CCL2</t>
  </si>
  <si>
    <t>CXCL9</t>
  </si>
  <si>
    <t>CXCL10</t>
  </si>
  <si>
    <t>CXCL11</t>
  </si>
  <si>
    <t>TIMP1</t>
  </si>
  <si>
    <t>Lysozyme</t>
  </si>
  <si>
    <t>LCN2</t>
  </si>
  <si>
    <t>Lactoferrin</t>
  </si>
  <si>
    <t>Uteroferrin</t>
  </si>
  <si>
    <t>SLPI</t>
  </si>
  <si>
    <t>P19</t>
  </si>
  <si>
    <t>sPLA2</t>
  </si>
  <si>
    <t>EBD1</t>
  </si>
  <si>
    <t>95% CI</t>
  </si>
  <si>
    <t>P value</t>
  </si>
  <si>
    <t xml:space="preserve">contrast </t>
  </si>
  <si>
    <t>gene</t>
  </si>
  <si>
    <t>Lzsoyzme</t>
  </si>
  <si>
    <t>LFN</t>
  </si>
  <si>
    <t>UFN</t>
  </si>
  <si>
    <t>(95% CI)</t>
  </si>
  <si>
    <t>group</t>
  </si>
  <si>
    <t>pathogen recognition receptors</t>
  </si>
  <si>
    <t>chemokines</t>
  </si>
  <si>
    <t>Tissue inhibitor of matrix metallo-peptidases</t>
  </si>
  <si>
    <t>antimicrobial peptides</t>
  </si>
  <si>
    <t>Additional file 2 Results from Statistical Analysis for all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2"/>
      <color theme="1"/>
      <name val="Times New Roman"/>
      <family val="2"/>
    </font>
    <font>
      <b/>
      <u/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69">
    <xf numFmtId="0" fontId="0" fillId="0" borderId="0" xfId="0"/>
    <xf numFmtId="0" fontId="0" fillId="0" borderId="1" xfId="0" applyBorder="1" applyAlignment="1">
      <alignment wrapText="1"/>
    </xf>
    <xf numFmtId="0" fontId="0" fillId="0" borderId="1" xfId="0" applyBorder="1"/>
    <xf numFmtId="164" fontId="0" fillId="0" borderId="0" xfId="0" applyNumberFormat="1"/>
    <xf numFmtId="0" fontId="0" fillId="0" borderId="1" xfId="0" applyFill="1" applyBorder="1" applyAlignment="1">
      <alignment wrapText="1"/>
    </xf>
    <xf numFmtId="0" fontId="3" fillId="0" borderId="0" xfId="0" applyFont="1"/>
    <xf numFmtId="0" fontId="0" fillId="0" borderId="2" xfId="0" applyFill="1" applyBorder="1" applyAlignment="1">
      <alignment wrapText="1"/>
    </xf>
    <xf numFmtId="0" fontId="0" fillId="0" borderId="2" xfId="0" applyBorder="1"/>
    <xf numFmtId="0" fontId="0" fillId="0" borderId="0" xfId="0" applyBorder="1"/>
    <xf numFmtId="0" fontId="0" fillId="2" borderId="1" xfId="0" applyFill="1" applyBorder="1"/>
    <xf numFmtId="0" fontId="0" fillId="2" borderId="2" xfId="0" applyFill="1" applyBorder="1"/>
    <xf numFmtId="0" fontId="0" fillId="0" borderId="0" xfId="0" applyFill="1"/>
    <xf numFmtId="0" fontId="0" fillId="0" borderId="0" xfId="0" applyFill="1" applyAlignment="1"/>
    <xf numFmtId="0" fontId="4" fillId="0" borderId="0" xfId="0" applyFont="1"/>
    <xf numFmtId="0" fontId="5" fillId="0" borderId="0" xfId="0" applyFont="1"/>
    <xf numFmtId="164" fontId="5" fillId="0" borderId="0" xfId="0" applyNumberFormat="1" applyFont="1"/>
    <xf numFmtId="0" fontId="6" fillId="0" borderId="0" xfId="0" applyFont="1"/>
    <xf numFmtId="164" fontId="0" fillId="0" borderId="1" xfId="0" applyNumberFormat="1" applyBorder="1"/>
    <xf numFmtId="164" fontId="0" fillId="0" borderId="1" xfId="0" applyNumberFormat="1" applyFill="1" applyBorder="1"/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1" xfId="0" applyNumberFormat="1" applyBorder="1"/>
    <xf numFmtId="0" fontId="0" fillId="2" borderId="1" xfId="0" applyFill="1" applyBorder="1" applyAlignment="1">
      <alignment horizontal="center"/>
    </xf>
    <xf numFmtId="0" fontId="7" fillId="0" borderId="0" xfId="0" applyFont="1"/>
    <xf numFmtId="0" fontId="0" fillId="3" borderId="1" xfId="0" applyFill="1" applyBorder="1"/>
    <xf numFmtId="164" fontId="0" fillId="3" borderId="1" xfId="0" applyNumberFormat="1" applyFill="1" applyBorder="1"/>
    <xf numFmtId="165" fontId="0" fillId="0" borderId="1" xfId="0" applyNumberFormat="1" applyBorder="1"/>
    <xf numFmtId="165" fontId="0" fillId="3" borderId="1" xfId="0" applyNumberFormat="1" applyFill="1" applyBorder="1"/>
    <xf numFmtId="2" fontId="0" fillId="3" borderId="1" xfId="0" applyNumberFormat="1" applyFill="1" applyBorder="1"/>
    <xf numFmtId="2" fontId="0" fillId="0" borderId="1" xfId="0" applyNumberFormat="1" applyFill="1" applyBorder="1"/>
    <xf numFmtId="0" fontId="0" fillId="3" borderId="0" xfId="0" applyFill="1"/>
    <xf numFmtId="165" fontId="0" fillId="0" borderId="0" xfId="0" applyNumberFormat="1"/>
    <xf numFmtId="2" fontId="0" fillId="0" borderId="0" xfId="0" applyNumberFormat="1"/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/>
    <xf numFmtId="2" fontId="4" fillId="0" borderId="0" xfId="0" applyNumberFormat="1" applyFont="1"/>
    <xf numFmtId="2" fontId="5" fillId="0" borderId="0" xfId="0" applyNumberFormat="1" applyFont="1"/>
    <xf numFmtId="165" fontId="5" fillId="0" borderId="0" xfId="0" applyNumberFormat="1" applyFont="1"/>
    <xf numFmtId="165" fontId="0" fillId="2" borderId="1" xfId="0" applyNumberFormat="1" applyFill="1" applyBorder="1"/>
    <xf numFmtId="2" fontId="3" fillId="0" borderId="0" xfId="0" applyNumberFormat="1" applyFont="1"/>
    <xf numFmtId="165" fontId="0" fillId="2" borderId="1" xfId="0" applyNumberFormat="1" applyFill="1" applyBorder="1" applyAlignment="1">
      <alignment horizontal="center"/>
    </xf>
    <xf numFmtId="2" fontId="0" fillId="0" borderId="0" xfId="0" applyNumberFormat="1" applyFill="1"/>
    <xf numFmtId="2" fontId="0" fillId="3" borderId="0" xfId="0" applyNumberFormat="1" applyFill="1"/>
    <xf numFmtId="0" fontId="0" fillId="0" borderId="1" xfId="0" applyNumberFormat="1" applyBorder="1"/>
    <xf numFmtId="1" fontId="0" fillId="0" borderId="1" xfId="0" applyNumberFormat="1" applyFill="1" applyBorder="1"/>
    <xf numFmtId="1" fontId="0" fillId="0" borderId="1" xfId="0" applyNumberForma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2" fontId="0" fillId="2" borderId="2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2" fontId="0" fillId="2" borderId="1" xfId="0" applyNumberFormat="1" applyFill="1" applyBorder="1" applyAlignment="1">
      <alignment horizontal="center"/>
    </xf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C3" sqref="C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10" customWidth="1"/>
    <col min="9" max="9" width="9.375" bestFit="1" customWidth="1"/>
    <col min="12" max="12" width="10.75" bestFit="1" customWidth="1"/>
    <col min="13" max="14" width="9.375" bestFit="1" customWidth="1"/>
  </cols>
  <sheetData>
    <row r="1" spans="1:6" s="25" customFormat="1" x14ac:dyDescent="0.25">
      <c r="A1" s="25" t="s">
        <v>75</v>
      </c>
    </row>
    <row r="3" spans="1:6" x14ac:dyDescent="0.25">
      <c r="A3" s="5" t="s">
        <v>46</v>
      </c>
    </row>
    <row r="4" spans="1:6" x14ac:dyDescent="0.25">
      <c r="A4" s="5"/>
    </row>
    <row r="5" spans="1:6" x14ac:dyDescent="0.25">
      <c r="A5" s="13" t="s">
        <v>27</v>
      </c>
    </row>
    <row r="7" spans="1:6" x14ac:dyDescent="0.25">
      <c r="A7" s="2"/>
      <c r="B7" s="1" t="s">
        <v>1</v>
      </c>
      <c r="C7" s="1" t="s">
        <v>2</v>
      </c>
      <c r="D7" s="1" t="s">
        <v>3</v>
      </c>
      <c r="E7" s="4" t="s">
        <v>4</v>
      </c>
      <c r="F7" s="4" t="s">
        <v>5</v>
      </c>
    </row>
    <row r="8" spans="1:6" x14ac:dyDescent="0.25">
      <c r="A8" s="1" t="s">
        <v>1</v>
      </c>
      <c r="B8" s="9"/>
      <c r="C8" s="9"/>
      <c r="D8" s="9"/>
      <c r="E8" s="9"/>
      <c r="F8" s="9"/>
    </row>
    <row r="9" spans="1:6" x14ac:dyDescent="0.25">
      <c r="A9" s="1" t="s">
        <v>2</v>
      </c>
      <c r="B9" s="2" t="s">
        <v>18</v>
      </c>
      <c r="C9" s="9"/>
      <c r="D9" s="9"/>
      <c r="E9" s="9"/>
      <c r="F9" s="9"/>
    </row>
    <row r="10" spans="1:6" x14ac:dyDescent="0.25">
      <c r="A10" s="1" t="s">
        <v>3</v>
      </c>
      <c r="B10" s="2">
        <v>2.3E-2</v>
      </c>
      <c r="C10" s="2">
        <v>3.0000000000000001E-3</v>
      </c>
      <c r="D10" s="9"/>
      <c r="E10" s="9"/>
      <c r="F10" s="9"/>
    </row>
    <row r="11" spans="1:6" x14ac:dyDescent="0.25">
      <c r="A11" s="4" t="s">
        <v>4</v>
      </c>
      <c r="B11" s="2" t="s">
        <v>26</v>
      </c>
      <c r="C11" s="2" t="s">
        <v>18</v>
      </c>
      <c r="D11" s="2" t="s">
        <v>26</v>
      </c>
      <c r="E11" s="9"/>
      <c r="F11" s="9"/>
    </row>
    <row r="12" spans="1:6" x14ac:dyDescent="0.25">
      <c r="A12" s="4" t="s">
        <v>5</v>
      </c>
      <c r="B12" s="2" t="s">
        <v>26</v>
      </c>
      <c r="C12" s="2" t="s">
        <v>18</v>
      </c>
      <c r="D12" s="2" t="s">
        <v>26</v>
      </c>
      <c r="E12" s="2" t="s">
        <v>26</v>
      </c>
      <c r="F12" s="9"/>
    </row>
    <row r="13" spans="1:6" x14ac:dyDescent="0.25">
      <c r="A13" s="4" t="s">
        <v>6</v>
      </c>
      <c r="B13" s="2" t="s">
        <v>26</v>
      </c>
      <c r="C13" s="2" t="s">
        <v>18</v>
      </c>
      <c r="D13" s="2">
        <v>3.3000000000000002E-2</v>
      </c>
      <c r="E13" s="2" t="s">
        <v>26</v>
      </c>
      <c r="F13" s="2" t="s">
        <v>26</v>
      </c>
    </row>
    <row r="16" spans="1:6" x14ac:dyDescent="0.25">
      <c r="A16" s="13" t="s">
        <v>28</v>
      </c>
      <c r="D16" t="s">
        <v>29</v>
      </c>
    </row>
    <row r="17" spans="1:10" x14ac:dyDescent="0.25">
      <c r="A17" s="5"/>
      <c r="H17" s="55" t="s">
        <v>30</v>
      </c>
      <c r="I17" s="55"/>
      <c r="J17" s="55"/>
    </row>
    <row r="18" spans="1:10" s="20" customFormat="1" x14ac:dyDescent="0.25">
      <c r="A18" s="19" t="s">
        <v>0</v>
      </c>
      <c r="B18" s="19" t="s">
        <v>8</v>
      </c>
      <c r="C18" s="19" t="s">
        <v>9</v>
      </c>
      <c r="D18" s="19" t="s">
        <v>10</v>
      </c>
      <c r="E18" s="19" t="s">
        <v>11</v>
      </c>
      <c r="F18" s="19" t="s">
        <v>12</v>
      </c>
      <c r="G18" s="19" t="s">
        <v>13</v>
      </c>
      <c r="H18" s="19" t="s">
        <v>14</v>
      </c>
      <c r="I18" s="19" t="s">
        <v>15</v>
      </c>
      <c r="J18" s="19" t="s">
        <v>16</v>
      </c>
    </row>
    <row r="19" spans="1:10" x14ac:dyDescent="0.25">
      <c r="A19" s="2" t="s">
        <v>7</v>
      </c>
      <c r="B19" s="23">
        <v>-8.9268600000000004E-2</v>
      </c>
      <c r="C19" s="23">
        <v>0.1068226</v>
      </c>
      <c r="D19" s="23">
        <v>-0.84</v>
      </c>
      <c r="E19" s="2">
        <v>0.40300000000000002</v>
      </c>
      <c r="F19" s="23">
        <v>-0.29863699999999999</v>
      </c>
      <c r="G19" s="23">
        <v>0.1200999</v>
      </c>
      <c r="H19" s="18">
        <f>10^B19</f>
        <v>0.81420056609783265</v>
      </c>
      <c r="I19" s="17">
        <f t="shared" ref="I19" si="0">10^F19</f>
        <v>0.50276264226666689</v>
      </c>
      <c r="J19" s="17">
        <f t="shared" ref="J19" si="1">10^G19</f>
        <v>1.3185600097272008</v>
      </c>
    </row>
    <row r="20" spans="1:10" x14ac:dyDescent="0.25">
      <c r="A20" s="26" t="s">
        <v>17</v>
      </c>
      <c r="B20" s="30"/>
      <c r="C20" s="30"/>
      <c r="D20" s="30"/>
      <c r="E20" s="26"/>
      <c r="F20" s="30"/>
      <c r="G20" s="30"/>
      <c r="H20" s="27"/>
      <c r="I20" s="27"/>
      <c r="J20" s="27"/>
    </row>
    <row r="21" spans="1:10" x14ac:dyDescent="0.25">
      <c r="A21" s="2">
        <v>3</v>
      </c>
      <c r="B21" s="23">
        <v>0.63290650000000004</v>
      </c>
      <c r="C21" s="23">
        <v>0.1068226</v>
      </c>
      <c r="D21" s="23">
        <v>5.92</v>
      </c>
      <c r="E21" s="2" t="s">
        <v>18</v>
      </c>
      <c r="F21" s="23">
        <v>0.42353809999999997</v>
      </c>
      <c r="G21" s="23">
        <v>0.842275</v>
      </c>
      <c r="H21" s="18">
        <f>10^B21</f>
        <v>4.2944396108860001</v>
      </c>
      <c r="I21" s="17">
        <f t="shared" ref="I21:J25" si="2">10^F21</f>
        <v>2.6517837197920238</v>
      </c>
      <c r="J21" s="17">
        <f t="shared" si="2"/>
        <v>6.9546455392937299</v>
      </c>
    </row>
    <row r="22" spans="1:10" x14ac:dyDescent="0.25">
      <c r="A22" s="2">
        <v>12</v>
      </c>
      <c r="B22" s="23">
        <v>0.30138720000000002</v>
      </c>
      <c r="C22" s="23">
        <v>0.1068226</v>
      </c>
      <c r="D22" s="23">
        <v>2.82</v>
      </c>
      <c r="E22" s="2">
        <v>5.0000000000000001E-3</v>
      </c>
      <c r="F22" s="23">
        <v>9.2018799999999998E-2</v>
      </c>
      <c r="G22" s="23">
        <v>0.51075570000000003</v>
      </c>
      <c r="H22" s="17">
        <f>10^B22</f>
        <v>2.0016456634394078</v>
      </c>
      <c r="I22" s="17">
        <f t="shared" si="2"/>
        <v>1.2360009370363063</v>
      </c>
      <c r="J22" s="17">
        <f t="shared" si="2"/>
        <v>3.2415722063474264</v>
      </c>
    </row>
    <row r="23" spans="1:10" x14ac:dyDescent="0.25">
      <c r="A23" s="2">
        <v>24</v>
      </c>
      <c r="B23" s="23">
        <v>1.7725100000000001E-2</v>
      </c>
      <c r="C23" s="23">
        <v>0.1068226</v>
      </c>
      <c r="D23" s="23">
        <v>0.17</v>
      </c>
      <c r="E23" s="2">
        <v>0.86799999999999999</v>
      </c>
      <c r="F23" s="23">
        <v>-0.19164329999999999</v>
      </c>
      <c r="G23" s="23">
        <v>0.22709360000000001</v>
      </c>
      <c r="H23" s="17">
        <f>10^B23</f>
        <v>1.041657871403354</v>
      </c>
      <c r="I23" s="17">
        <f t="shared" si="2"/>
        <v>0.64321579420480868</v>
      </c>
      <c r="J23" s="17">
        <f t="shared" si="2"/>
        <v>1.6869165537831208</v>
      </c>
    </row>
    <row r="24" spans="1:10" x14ac:dyDescent="0.25">
      <c r="A24" s="2">
        <v>48</v>
      </c>
      <c r="B24" s="23">
        <v>-7.1438500000000002E-2</v>
      </c>
      <c r="C24" s="23">
        <v>0.1068226</v>
      </c>
      <c r="D24" s="23">
        <v>-0.67</v>
      </c>
      <c r="E24" s="2">
        <v>0.504</v>
      </c>
      <c r="F24" s="23">
        <v>-0.28080690000000003</v>
      </c>
      <c r="G24" s="23">
        <v>0.13792989999999999</v>
      </c>
      <c r="H24" s="17">
        <f>10^B24</f>
        <v>0.84832350417591318</v>
      </c>
      <c r="I24" s="17">
        <f t="shared" si="2"/>
        <v>0.52383329638357423</v>
      </c>
      <c r="J24" s="17">
        <f t="shared" si="2"/>
        <v>1.3738202071262351</v>
      </c>
    </row>
    <row r="25" spans="1:10" x14ac:dyDescent="0.25">
      <c r="A25" s="2">
        <v>72</v>
      </c>
      <c r="B25" s="23">
        <v>-1.5587000000000001E-3</v>
      </c>
      <c r="C25" s="23">
        <v>0.1068226</v>
      </c>
      <c r="D25" s="23">
        <v>-0.01</v>
      </c>
      <c r="E25" s="2">
        <v>0.98799999999999999</v>
      </c>
      <c r="F25" s="23">
        <v>-0.21092720000000001</v>
      </c>
      <c r="G25" s="23">
        <v>0.20780970000000001</v>
      </c>
      <c r="H25" s="17">
        <f>10^B25</f>
        <v>0.99641739351911907</v>
      </c>
      <c r="I25" s="17">
        <f t="shared" si="2"/>
        <v>0.61528000234198021</v>
      </c>
      <c r="J25" s="17">
        <f t="shared" si="2"/>
        <v>1.6136513290155838</v>
      </c>
    </row>
    <row r="26" spans="1:10" x14ac:dyDescent="0.25">
      <c r="A26" s="26" t="s">
        <v>19</v>
      </c>
      <c r="B26" s="30"/>
      <c r="C26" s="30"/>
      <c r="D26" s="30"/>
      <c r="E26" s="26"/>
      <c r="F26" s="30"/>
      <c r="G26" s="30"/>
      <c r="H26" s="27"/>
      <c r="I26" s="27"/>
      <c r="J26" s="27"/>
    </row>
    <row r="27" spans="1:10" x14ac:dyDescent="0.25">
      <c r="A27" s="2" t="s">
        <v>20</v>
      </c>
      <c r="B27" s="23">
        <v>4.8000599999999997E-2</v>
      </c>
      <c r="C27" s="23">
        <v>0.15107000000000001</v>
      </c>
      <c r="D27" s="23">
        <v>0.32</v>
      </c>
      <c r="E27" s="2">
        <v>0.751</v>
      </c>
      <c r="F27" s="23">
        <v>-0.24809110000000001</v>
      </c>
      <c r="G27" s="23">
        <v>0.34409230000000002</v>
      </c>
      <c r="H27" s="17">
        <f t="shared" ref="H27:J31" si="3">10^B27</f>
        <v>1.116864790785226</v>
      </c>
      <c r="I27" s="17">
        <f t="shared" si="3"/>
        <v>1.4160219973444097</v>
      </c>
      <c r="J27" s="17">
        <f t="shared" si="3"/>
        <v>2.0892961308540396</v>
      </c>
    </row>
    <row r="28" spans="1:10" x14ac:dyDescent="0.25">
      <c r="A28" s="2" t="s">
        <v>21</v>
      </c>
      <c r="B28" s="23">
        <v>-9.3945999999999995E-3</v>
      </c>
      <c r="C28" s="23">
        <v>0.15107000000000001</v>
      </c>
      <c r="D28" s="23">
        <v>-0.06</v>
      </c>
      <c r="E28" s="2">
        <v>0.95</v>
      </c>
      <c r="F28" s="23">
        <v>-0.30548619999999999</v>
      </c>
      <c r="G28" s="23">
        <v>0.28669709999999998</v>
      </c>
      <c r="H28" s="17">
        <f t="shared" si="3"/>
        <v>0.97860042492041743</v>
      </c>
      <c r="I28" s="17">
        <f t="shared" si="3"/>
        <v>1.4160219973444097</v>
      </c>
      <c r="J28" s="17">
        <f t="shared" si="3"/>
        <v>0.87096358995608059</v>
      </c>
    </row>
    <row r="29" spans="1:10" x14ac:dyDescent="0.25">
      <c r="A29" s="2" t="s">
        <v>22</v>
      </c>
      <c r="B29" s="23">
        <v>0.22475619999999999</v>
      </c>
      <c r="C29" s="23">
        <v>0.15107000000000001</v>
      </c>
      <c r="D29" s="23">
        <v>1.49</v>
      </c>
      <c r="E29" s="2">
        <v>0.13700000000000001</v>
      </c>
      <c r="F29" s="23">
        <v>-7.1335499999999996E-2</v>
      </c>
      <c r="G29" s="23">
        <v>0.52084790000000003</v>
      </c>
      <c r="H29" s="17">
        <f t="shared" si="3"/>
        <v>1.6778618519752351</v>
      </c>
      <c r="I29" s="17">
        <f t="shared" si="3"/>
        <v>1.4160219973444097</v>
      </c>
      <c r="J29" s="17">
        <f t="shared" si="3"/>
        <v>30.902954325135919</v>
      </c>
    </row>
    <row r="30" spans="1:10" x14ac:dyDescent="0.25">
      <c r="A30" s="2" t="s">
        <v>23</v>
      </c>
      <c r="B30" s="23">
        <v>0.27063169999999998</v>
      </c>
      <c r="C30" s="23">
        <v>0.15107000000000001</v>
      </c>
      <c r="D30" s="23">
        <v>1.79</v>
      </c>
      <c r="E30" s="2">
        <v>7.2999999999999995E-2</v>
      </c>
      <c r="F30" s="23">
        <v>-2.5459900000000001E-2</v>
      </c>
      <c r="G30" s="23">
        <v>0.56672339999999999</v>
      </c>
      <c r="H30" s="17">
        <f t="shared" si="3"/>
        <v>1.8647975932388807</v>
      </c>
      <c r="I30" s="17">
        <f t="shared" si="3"/>
        <v>1.4160219973444097</v>
      </c>
      <c r="J30" s="17">
        <f t="shared" si="3"/>
        <v>61.659500186148257</v>
      </c>
    </row>
    <row r="31" spans="1:10" x14ac:dyDescent="0.25">
      <c r="A31" s="2" t="s">
        <v>24</v>
      </c>
      <c r="B31" s="23">
        <v>2.5785099999999998E-2</v>
      </c>
      <c r="C31" s="23">
        <v>0.15107000000000001</v>
      </c>
      <c r="D31" s="23">
        <v>0.17</v>
      </c>
      <c r="E31" s="2">
        <v>0.86399999999999999</v>
      </c>
      <c r="F31" s="23">
        <v>-0.27030660000000001</v>
      </c>
      <c r="G31" s="23">
        <v>0.32187680000000002</v>
      </c>
      <c r="H31" s="17">
        <f t="shared" si="3"/>
        <v>1.0611703330829199</v>
      </c>
      <c r="I31" s="17">
        <f t="shared" si="3"/>
        <v>1.4160219973444097</v>
      </c>
      <c r="J31" s="17">
        <f t="shared" si="3"/>
        <v>1.4791083881682074</v>
      </c>
    </row>
    <row r="32" spans="1:10" x14ac:dyDescent="0.25">
      <c r="A32" s="26"/>
      <c r="B32" s="30"/>
      <c r="C32" s="30"/>
      <c r="D32" s="30"/>
      <c r="E32" s="26"/>
      <c r="F32" s="30"/>
      <c r="G32" s="30"/>
      <c r="H32" s="27"/>
      <c r="I32" s="27"/>
      <c r="J32" s="27"/>
    </row>
    <row r="33" spans="1:11" x14ac:dyDescent="0.25">
      <c r="A33" s="2" t="s">
        <v>25</v>
      </c>
      <c r="B33" s="23">
        <v>4.0597219999999998</v>
      </c>
      <c r="C33" s="23">
        <v>7.5535000000000005E-2</v>
      </c>
      <c r="D33" s="23">
        <v>53.75</v>
      </c>
      <c r="E33" s="2">
        <v>0</v>
      </c>
      <c r="F33" s="23">
        <v>3.9116759999999999</v>
      </c>
      <c r="G33" s="23">
        <v>4.2077679999999997</v>
      </c>
      <c r="H33" s="18">
        <f>10^B33</f>
        <v>11474.189021228556</v>
      </c>
      <c r="I33" s="17">
        <f t="shared" ref="I33" si="4">10^F33</f>
        <v>8159.7339741741753</v>
      </c>
      <c r="J33" s="17">
        <f t="shared" ref="J33" si="5">10^G33</f>
        <v>16134.96397205846</v>
      </c>
      <c r="K33" s="11"/>
    </row>
    <row r="35" spans="1:11" s="14" customFormat="1" x14ac:dyDescent="0.25">
      <c r="A35" s="13" t="s">
        <v>38</v>
      </c>
      <c r="F35" s="15"/>
      <c r="G35" s="15"/>
      <c r="H35" s="15"/>
      <c r="I35" s="56"/>
      <c r="J35" s="56"/>
      <c r="K35" s="56"/>
    </row>
    <row r="36" spans="1:11" x14ac:dyDescent="0.25">
      <c r="A36" t="s">
        <v>39</v>
      </c>
    </row>
    <row r="38" spans="1:11" x14ac:dyDescent="0.25">
      <c r="I38" s="3"/>
      <c r="J38" s="3"/>
      <c r="K38" s="3"/>
    </row>
    <row r="39" spans="1:11" x14ac:dyDescent="0.25">
      <c r="I39" s="3"/>
      <c r="J39" s="3"/>
      <c r="K39" s="3"/>
    </row>
    <row r="40" spans="1:11" x14ac:dyDescent="0.25">
      <c r="I40" s="3"/>
      <c r="J40" s="3"/>
      <c r="K40" s="3"/>
    </row>
    <row r="41" spans="1:11" x14ac:dyDescent="0.25">
      <c r="I41" s="3"/>
      <c r="J41" s="3"/>
      <c r="K41" s="3"/>
    </row>
  </sheetData>
  <mergeCells count="2">
    <mergeCell ref="H17:J17"/>
    <mergeCell ref="I35:K35"/>
  </mergeCells>
  <pageMargins left="0.7" right="0.7" top="0.75" bottom="0.75" header="0.3" footer="0.3"/>
  <pageSetup paperSize="9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22" workbookViewId="0">
      <selection activeCell="H19" activeCellId="2" sqref="A19:A23 E19:E23 H19:J23"/>
    </sheetView>
  </sheetViews>
  <sheetFormatPr baseColWidth="10" defaultColWidth="9" defaultRowHeight="15.75" x14ac:dyDescent="0.25"/>
  <cols>
    <col min="1" max="1" width="5.625" customWidth="1"/>
    <col min="2" max="2" width="9.125" bestFit="1" customWidth="1"/>
    <col min="3" max="3" width="10" bestFit="1" customWidth="1"/>
    <col min="4" max="4" width="8.125" customWidth="1"/>
    <col min="5" max="5" width="10" bestFit="1" customWidth="1"/>
    <col min="6" max="7" width="9.125" bestFit="1" customWidth="1"/>
    <col min="8" max="8" width="9.5" bestFit="1" customWidth="1"/>
    <col min="9" max="9" width="9.125" bestFit="1" customWidth="1"/>
    <col min="10" max="10" width="9.375" bestFit="1" customWidth="1"/>
    <col min="11" max="11" width="10.875" bestFit="1" customWidth="1"/>
    <col min="12" max="13" width="9.5" bestFit="1" customWidth="1"/>
  </cols>
  <sheetData>
    <row r="1" spans="1:13" s="5" customFormat="1" x14ac:dyDescent="0.25">
      <c r="A1" s="5" t="s">
        <v>61</v>
      </c>
    </row>
    <row r="3" spans="1:13" s="14" customFormat="1" x14ac:dyDescent="0.25">
      <c r="A3" s="13" t="s">
        <v>27</v>
      </c>
    </row>
    <row r="5" spans="1:13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3" x14ac:dyDescent="0.25">
      <c r="A6" s="1" t="s">
        <v>1</v>
      </c>
      <c r="B6" s="9"/>
      <c r="C6" s="9"/>
      <c r="D6" s="9"/>
      <c r="E6" s="9"/>
      <c r="F6" s="9"/>
      <c r="G6" s="8"/>
    </row>
    <row r="7" spans="1:13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3" x14ac:dyDescent="0.25">
      <c r="A8" s="1" t="s">
        <v>3</v>
      </c>
      <c r="B8" s="2" t="s">
        <v>18</v>
      </c>
      <c r="C8" s="2" t="s">
        <v>18</v>
      </c>
      <c r="D8" s="9"/>
      <c r="E8" s="9"/>
      <c r="F8" s="9"/>
      <c r="G8" s="8"/>
    </row>
    <row r="9" spans="1:13" x14ac:dyDescent="0.25">
      <c r="A9" s="4" t="s">
        <v>4</v>
      </c>
      <c r="B9" s="2" t="s">
        <v>18</v>
      </c>
      <c r="C9" s="2" t="s">
        <v>26</v>
      </c>
      <c r="D9" s="2" t="s">
        <v>26</v>
      </c>
      <c r="E9" s="9"/>
      <c r="F9" s="9"/>
      <c r="G9" s="8"/>
    </row>
    <row r="10" spans="1:13" x14ac:dyDescent="0.25">
      <c r="A10" s="4" t="s">
        <v>5</v>
      </c>
      <c r="B10" s="2" t="s">
        <v>18</v>
      </c>
      <c r="C10" s="2" t="s">
        <v>26</v>
      </c>
      <c r="D10" s="2" t="s">
        <v>18</v>
      </c>
      <c r="E10" s="2">
        <v>2.1000000000000001E-2</v>
      </c>
      <c r="F10" s="9"/>
      <c r="G10" s="8"/>
    </row>
    <row r="11" spans="1:13" x14ac:dyDescent="0.25">
      <c r="A11" s="4" t="s">
        <v>6</v>
      </c>
      <c r="B11" s="2" t="s">
        <v>18</v>
      </c>
      <c r="C11" s="2" t="s">
        <v>18</v>
      </c>
      <c r="D11" s="2" t="s">
        <v>18</v>
      </c>
      <c r="E11" s="2" t="s">
        <v>18</v>
      </c>
      <c r="F11" s="2" t="s">
        <v>18</v>
      </c>
      <c r="G11" s="8"/>
    </row>
    <row r="14" spans="1:13" s="14" customFormat="1" x14ac:dyDescent="0.25">
      <c r="A14" s="13" t="s">
        <v>28</v>
      </c>
      <c r="D14" s="14" t="s">
        <v>29</v>
      </c>
    </row>
    <row r="15" spans="1:13" x14ac:dyDescent="0.25">
      <c r="A15" s="41"/>
      <c r="B15" s="34"/>
      <c r="C15" s="34"/>
      <c r="D15" s="34"/>
      <c r="E15" s="34"/>
      <c r="F15" s="34"/>
      <c r="G15" s="34"/>
      <c r="H15" s="68" t="s">
        <v>30</v>
      </c>
      <c r="I15" s="68"/>
      <c r="J15" s="68"/>
      <c r="K15" s="34"/>
      <c r="L15" s="34"/>
      <c r="M15" s="34"/>
    </row>
    <row r="16" spans="1:13" x14ac:dyDescent="0.25">
      <c r="A16" s="36" t="s">
        <v>0</v>
      </c>
      <c r="B16" s="36" t="s">
        <v>8</v>
      </c>
      <c r="C16" s="36" t="s">
        <v>9</v>
      </c>
      <c r="D16" s="36" t="s">
        <v>10</v>
      </c>
      <c r="E16" s="36" t="s">
        <v>11</v>
      </c>
      <c r="F16" s="36" t="s">
        <v>12</v>
      </c>
      <c r="G16" s="36" t="s">
        <v>13</v>
      </c>
      <c r="H16" s="36" t="s">
        <v>14</v>
      </c>
      <c r="I16" s="36" t="s">
        <v>15</v>
      </c>
      <c r="J16" s="36" t="s">
        <v>16</v>
      </c>
      <c r="K16" s="34"/>
      <c r="L16" s="34"/>
      <c r="M16" s="34"/>
    </row>
    <row r="17" spans="1:13" x14ac:dyDescent="0.25">
      <c r="A17" s="23" t="s">
        <v>7</v>
      </c>
      <c r="B17" s="23">
        <v>9.5116099999999995E-2</v>
      </c>
      <c r="C17" s="23">
        <v>0.37659989999999999</v>
      </c>
      <c r="D17" s="23">
        <v>0.25</v>
      </c>
      <c r="E17" s="28">
        <v>0.80100000000000005</v>
      </c>
      <c r="F17" s="23">
        <v>-0.64300619999999997</v>
      </c>
      <c r="G17" s="23">
        <v>0.83323829999999999</v>
      </c>
      <c r="H17" s="31">
        <f>10^B17</f>
        <v>1.2448473524972905</v>
      </c>
      <c r="I17" s="23">
        <f t="shared" ref="I17" si="0">10^F17</f>
        <v>0.22750649516502464</v>
      </c>
      <c r="J17" s="23">
        <f t="shared" ref="J17" si="1">10^G17</f>
        <v>6.8114300344549248</v>
      </c>
      <c r="K17" s="34"/>
      <c r="L17" s="34"/>
      <c r="M17" s="34"/>
    </row>
    <row r="18" spans="1:13" s="32" customFormat="1" x14ac:dyDescent="0.25">
      <c r="A18" s="30" t="s">
        <v>17</v>
      </c>
      <c r="B18" s="30"/>
      <c r="C18" s="30"/>
      <c r="D18" s="30"/>
      <c r="E18" s="29"/>
      <c r="F18" s="30"/>
      <c r="G18" s="30"/>
      <c r="H18" s="30"/>
      <c r="I18" s="30"/>
      <c r="J18" s="30"/>
      <c r="K18" s="44"/>
      <c r="L18" s="44"/>
      <c r="M18" s="44"/>
    </row>
    <row r="19" spans="1:13" x14ac:dyDescent="0.25">
      <c r="A19" s="47">
        <v>3</v>
      </c>
      <c r="B19" s="23">
        <v>3.0740259999999999</v>
      </c>
      <c r="C19" s="23">
        <v>0.35413650000000002</v>
      </c>
      <c r="D19" s="23">
        <v>8.68</v>
      </c>
      <c r="E19" s="28" t="s">
        <v>18</v>
      </c>
      <c r="F19" s="23">
        <v>2.379931</v>
      </c>
      <c r="G19" s="23">
        <v>3.7681200000000001</v>
      </c>
      <c r="H19" s="31">
        <f>10^B19</f>
        <v>1185.8397389616753</v>
      </c>
      <c r="I19" s="23">
        <f t="shared" ref="I19:J23" si="2">10^F19</f>
        <v>239.84518266264885</v>
      </c>
      <c r="J19" s="23">
        <f t="shared" si="2"/>
        <v>5863.0014285113884</v>
      </c>
      <c r="K19" s="34"/>
      <c r="L19" s="34"/>
      <c r="M19" s="34"/>
    </row>
    <row r="20" spans="1:13" x14ac:dyDescent="0.25">
      <c r="A20" s="47">
        <v>12</v>
      </c>
      <c r="B20" s="23">
        <v>4.8192180000000002</v>
      </c>
      <c r="C20" s="23">
        <v>0.35413650000000002</v>
      </c>
      <c r="D20" s="23">
        <v>13.61</v>
      </c>
      <c r="E20" s="28" t="s">
        <v>18</v>
      </c>
      <c r="F20" s="23">
        <v>4.1251230000000003</v>
      </c>
      <c r="G20" s="23">
        <v>5.5133130000000001</v>
      </c>
      <c r="H20" s="23">
        <f>10^B20</f>
        <v>65950.485957209094</v>
      </c>
      <c r="I20" s="23">
        <f t="shared" si="2"/>
        <v>13338.99162879084</v>
      </c>
      <c r="J20" s="23">
        <f t="shared" si="2"/>
        <v>326071.6191323013</v>
      </c>
      <c r="K20" s="34"/>
      <c r="L20" s="34"/>
      <c r="M20" s="34"/>
    </row>
    <row r="21" spans="1:13" x14ac:dyDescent="0.25">
      <c r="A21" s="47">
        <v>24</v>
      </c>
      <c r="B21" s="23">
        <v>3.863858</v>
      </c>
      <c r="C21" s="23">
        <v>0.35413650000000002</v>
      </c>
      <c r="D21" s="23">
        <v>10.91</v>
      </c>
      <c r="E21" s="28" t="s">
        <v>18</v>
      </c>
      <c r="F21" s="23">
        <v>3.1697639999999998</v>
      </c>
      <c r="G21" s="23">
        <v>4.5579530000000004</v>
      </c>
      <c r="H21" s="23">
        <f>10^B21</f>
        <v>7309.0006414773106</v>
      </c>
      <c r="I21" s="23">
        <f t="shared" si="2"/>
        <v>1478.3048441045312</v>
      </c>
      <c r="J21" s="23">
        <f t="shared" si="2"/>
        <v>36137.075243871193</v>
      </c>
      <c r="K21" s="34"/>
      <c r="L21" s="34"/>
      <c r="M21" s="34"/>
    </row>
    <row r="22" spans="1:13" x14ac:dyDescent="0.25">
      <c r="A22" s="47">
        <v>48</v>
      </c>
      <c r="B22" s="23">
        <v>2.7636850000000002</v>
      </c>
      <c r="C22" s="23">
        <v>0.35413650000000002</v>
      </c>
      <c r="D22" s="23">
        <v>7.8</v>
      </c>
      <c r="E22" s="28" t="s">
        <v>18</v>
      </c>
      <c r="F22" s="23">
        <v>2.069591</v>
      </c>
      <c r="G22" s="23">
        <v>3.4577800000000001</v>
      </c>
      <c r="H22" s="23">
        <f>10^B22</f>
        <v>580.34333350944871</v>
      </c>
      <c r="I22" s="23">
        <f t="shared" si="2"/>
        <v>117.37916074356572</v>
      </c>
      <c r="J22" s="23">
        <f t="shared" si="2"/>
        <v>2869.3267026545359</v>
      </c>
      <c r="K22" s="34"/>
      <c r="L22" s="34"/>
      <c r="M22" s="34"/>
    </row>
    <row r="23" spans="1:13" x14ac:dyDescent="0.25">
      <c r="A23" s="47">
        <v>72</v>
      </c>
      <c r="B23" s="23">
        <v>2.009735</v>
      </c>
      <c r="C23" s="23">
        <v>0.35413650000000002</v>
      </c>
      <c r="D23" s="23">
        <v>5.68</v>
      </c>
      <c r="E23" s="28" t="s">
        <v>18</v>
      </c>
      <c r="F23" s="23">
        <v>1.3156399999999999</v>
      </c>
      <c r="G23" s="23">
        <v>2.7038289999999998</v>
      </c>
      <c r="H23" s="23">
        <f>10^B23</f>
        <v>102.26687846559078</v>
      </c>
      <c r="I23" s="23">
        <f t="shared" si="2"/>
        <v>20.684260562388904</v>
      </c>
      <c r="J23" s="23">
        <f t="shared" si="2"/>
        <v>505.62553676786229</v>
      </c>
      <c r="K23" s="34"/>
      <c r="L23" s="34"/>
      <c r="M23" s="34"/>
    </row>
    <row r="24" spans="1:13" s="32" customFormat="1" x14ac:dyDescent="0.25">
      <c r="A24" s="30" t="s">
        <v>19</v>
      </c>
      <c r="B24" s="30"/>
      <c r="C24" s="30"/>
      <c r="D24" s="30"/>
      <c r="E24" s="29"/>
      <c r="F24" s="30"/>
      <c r="G24" s="30"/>
      <c r="H24" s="30"/>
      <c r="I24" s="30"/>
      <c r="J24" s="30"/>
      <c r="K24" s="44"/>
      <c r="L24" s="44"/>
      <c r="M24" s="44"/>
    </row>
    <row r="25" spans="1:13" x14ac:dyDescent="0.25">
      <c r="A25" s="23" t="s">
        <v>20</v>
      </c>
      <c r="B25" s="23">
        <v>0.12884219999999999</v>
      </c>
      <c r="C25" s="23">
        <v>0.51695279999999999</v>
      </c>
      <c r="D25" s="23">
        <v>0.25</v>
      </c>
      <c r="E25" s="28">
        <v>0.80300000000000005</v>
      </c>
      <c r="F25" s="23">
        <v>-0.8843666</v>
      </c>
      <c r="G25" s="23">
        <v>1.1420509999999999</v>
      </c>
      <c r="H25" s="23">
        <f t="shared" ref="H25:J29" si="3">10^B25</f>
        <v>1.3453714273160009</v>
      </c>
      <c r="I25" s="23">
        <f t="shared" si="3"/>
        <v>3.2881589255973784</v>
      </c>
      <c r="J25" s="23">
        <f t="shared" si="3"/>
        <v>1.778279410038923</v>
      </c>
      <c r="K25" s="34"/>
      <c r="L25" s="34"/>
      <c r="M25" s="34"/>
    </row>
    <row r="26" spans="1:13" x14ac:dyDescent="0.25">
      <c r="A26" s="23" t="s">
        <v>21</v>
      </c>
      <c r="B26" s="23">
        <v>-0.81003700000000001</v>
      </c>
      <c r="C26" s="23">
        <v>0.51695279999999999</v>
      </c>
      <c r="D26" s="23">
        <v>-1.57</v>
      </c>
      <c r="E26" s="28">
        <v>0.11700000000000001</v>
      </c>
      <c r="F26" s="23">
        <v>-1.8232459999999999</v>
      </c>
      <c r="G26" s="23">
        <v>0.20317180000000001</v>
      </c>
      <c r="H26" s="23">
        <f t="shared" si="3"/>
        <v>0.1548684672097044</v>
      </c>
      <c r="I26" s="23">
        <f t="shared" si="3"/>
        <v>3.2881589255973784</v>
      </c>
      <c r="J26" s="23">
        <f t="shared" si="3"/>
        <v>2.6915348039269142E-2</v>
      </c>
      <c r="K26" s="34"/>
      <c r="L26" s="34"/>
      <c r="M26" s="34"/>
    </row>
    <row r="27" spans="1:13" x14ac:dyDescent="0.25">
      <c r="A27" s="23" t="s">
        <v>22</v>
      </c>
      <c r="B27" s="23">
        <v>-0.29736360000000001</v>
      </c>
      <c r="C27" s="23">
        <v>0.51695279999999999</v>
      </c>
      <c r="D27" s="23">
        <v>-0.57999999999999996</v>
      </c>
      <c r="E27" s="28">
        <v>0.56499999999999995</v>
      </c>
      <c r="F27" s="23">
        <v>-1.3105720000000001</v>
      </c>
      <c r="G27" s="23">
        <v>0.71584519999999996</v>
      </c>
      <c r="H27" s="23">
        <f t="shared" si="3"/>
        <v>0.50423896188095307</v>
      </c>
      <c r="I27" s="23">
        <f t="shared" si="3"/>
        <v>3.2881589255973784</v>
      </c>
      <c r="J27" s="23">
        <f t="shared" si="3"/>
        <v>0.2630267991895382</v>
      </c>
      <c r="K27" s="34"/>
      <c r="L27" s="34"/>
      <c r="M27" s="34"/>
    </row>
    <row r="28" spans="1:13" x14ac:dyDescent="0.25">
      <c r="A28" s="23" t="s">
        <v>23</v>
      </c>
      <c r="B28" s="23">
        <v>0.33108379999999998</v>
      </c>
      <c r="C28" s="23">
        <v>0.51695279999999999</v>
      </c>
      <c r="D28" s="23">
        <v>0.64</v>
      </c>
      <c r="E28" s="28">
        <v>0.52200000000000002</v>
      </c>
      <c r="F28" s="23">
        <v>-0.68212499999999998</v>
      </c>
      <c r="G28" s="23">
        <v>1.344293</v>
      </c>
      <c r="H28" s="23">
        <f t="shared" si="3"/>
        <v>2.1433041259655061</v>
      </c>
      <c r="I28" s="23">
        <f t="shared" si="3"/>
        <v>3.2881589255973784</v>
      </c>
      <c r="J28" s="23">
        <f t="shared" si="3"/>
        <v>4.3651583224016601</v>
      </c>
      <c r="K28" s="34"/>
      <c r="L28" s="34"/>
      <c r="M28" s="34"/>
    </row>
    <row r="29" spans="1:13" x14ac:dyDescent="0.25">
      <c r="A29" s="23" t="s">
        <v>24</v>
      </c>
      <c r="B29" s="23">
        <v>-0.33772340000000001</v>
      </c>
      <c r="C29" s="23">
        <v>0.51695279999999999</v>
      </c>
      <c r="D29" s="23">
        <v>-0.65</v>
      </c>
      <c r="E29" s="28">
        <v>0.51400000000000001</v>
      </c>
      <c r="F29" s="23">
        <v>-1.350932</v>
      </c>
      <c r="G29" s="23">
        <v>0.67548540000000001</v>
      </c>
      <c r="H29" s="23">
        <f t="shared" si="3"/>
        <v>0.45949056692535134</v>
      </c>
      <c r="I29" s="23">
        <f t="shared" si="3"/>
        <v>3.2881589255973784</v>
      </c>
      <c r="J29" s="23">
        <f t="shared" si="3"/>
        <v>0.22387211385683392</v>
      </c>
      <c r="K29" s="34"/>
      <c r="L29" s="34"/>
      <c r="M29" s="34"/>
    </row>
    <row r="30" spans="1:13" s="32" customFormat="1" x14ac:dyDescent="0.25">
      <c r="A30" s="30"/>
      <c r="B30" s="30"/>
      <c r="C30" s="30"/>
      <c r="D30" s="30"/>
      <c r="E30" s="29"/>
      <c r="F30" s="30"/>
      <c r="G30" s="30"/>
      <c r="H30" s="30"/>
      <c r="I30" s="30"/>
      <c r="J30" s="30"/>
      <c r="K30" s="44"/>
      <c r="L30" s="44"/>
      <c r="M30" s="44"/>
    </row>
    <row r="31" spans="1:13" x14ac:dyDescent="0.25">
      <c r="A31" s="23" t="s">
        <v>25</v>
      </c>
      <c r="B31" s="23">
        <v>0.83399369999999995</v>
      </c>
      <c r="C31" s="23">
        <v>0.26235969999999997</v>
      </c>
      <c r="D31" s="23">
        <v>3.18</v>
      </c>
      <c r="E31" s="28">
        <v>1E-3</v>
      </c>
      <c r="F31" s="23">
        <v>0.31977810000000001</v>
      </c>
      <c r="G31" s="23">
        <v>1.348209</v>
      </c>
      <c r="H31" s="31">
        <f>10^B31</f>
        <v>6.8232879601315775</v>
      </c>
      <c r="I31" s="23">
        <f t="shared" ref="I31" si="4">10^F31</f>
        <v>2.0882288909732636</v>
      </c>
      <c r="J31" s="23">
        <f t="shared" ref="J31" si="5">10^G31</f>
        <v>22.295078201208966</v>
      </c>
      <c r="K31" s="43"/>
      <c r="L31" s="34"/>
      <c r="M31" s="34"/>
    </row>
    <row r="32" spans="1:13" x14ac:dyDescent="0.25">
      <c r="A32" s="34"/>
      <c r="B32" s="34"/>
      <c r="C32" s="34"/>
      <c r="D32" s="34"/>
      <c r="E32" s="33"/>
      <c r="F32" s="34"/>
      <c r="G32" s="34"/>
      <c r="H32" s="34"/>
      <c r="I32" s="34"/>
      <c r="J32" s="34"/>
      <c r="K32" s="34"/>
      <c r="L32" s="34"/>
      <c r="M32" s="34"/>
    </row>
    <row r="33" spans="1:13" s="14" customFormat="1" x14ac:dyDescent="0.25">
      <c r="A33" s="37" t="s">
        <v>35</v>
      </c>
      <c r="B33" s="38"/>
      <c r="C33" s="38"/>
      <c r="D33" s="38"/>
      <c r="E33" s="39"/>
      <c r="F33" s="38"/>
      <c r="G33" s="38"/>
      <c r="H33" s="38"/>
      <c r="I33" s="38"/>
      <c r="J33" s="38"/>
      <c r="K33" s="38"/>
      <c r="L33" s="38"/>
      <c r="M33" s="38"/>
    </row>
    <row r="34" spans="1:13" x14ac:dyDescent="0.25">
      <c r="A34" s="34"/>
      <c r="B34" s="34"/>
      <c r="C34" s="34"/>
      <c r="D34" s="34"/>
      <c r="E34" s="33"/>
      <c r="F34" s="34"/>
      <c r="G34" s="34"/>
      <c r="H34" s="68" t="s">
        <v>45</v>
      </c>
      <c r="I34" s="68"/>
      <c r="J34" s="68"/>
      <c r="K34" s="68" t="s">
        <v>45</v>
      </c>
      <c r="L34" s="68"/>
      <c r="M34" s="68"/>
    </row>
    <row r="35" spans="1:13" x14ac:dyDescent="0.25">
      <c r="A35" s="36"/>
      <c r="B35" s="36" t="s">
        <v>8</v>
      </c>
      <c r="C35" s="36" t="s">
        <v>33</v>
      </c>
      <c r="D35" s="36" t="s">
        <v>10</v>
      </c>
      <c r="E35" s="40" t="s">
        <v>11</v>
      </c>
      <c r="F35" s="36" t="s">
        <v>34</v>
      </c>
      <c r="G35" s="36" t="s">
        <v>13</v>
      </c>
      <c r="H35" s="36" t="s">
        <v>14</v>
      </c>
      <c r="I35" s="36" t="s">
        <v>15</v>
      </c>
      <c r="J35" s="36" t="s">
        <v>16</v>
      </c>
      <c r="K35" s="36"/>
      <c r="L35" s="36"/>
      <c r="M35" s="36"/>
    </row>
    <row r="36" spans="1:13" x14ac:dyDescent="0.25">
      <c r="A36" s="23" t="s">
        <v>3</v>
      </c>
      <c r="B36" s="23">
        <v>-0.71492089999999997</v>
      </c>
      <c r="C36" s="23">
        <v>0.35413650000000002</v>
      </c>
      <c r="D36" s="23">
        <v>-2.02</v>
      </c>
      <c r="E36" s="28">
        <v>4.3999999999999997E-2</v>
      </c>
      <c r="F36" s="23">
        <v>-1.409016</v>
      </c>
      <c r="G36" s="23">
        <v>-2.08261E-2</v>
      </c>
      <c r="H36" s="23">
        <f>10^B36</f>
        <v>0.19278760139131396</v>
      </c>
      <c r="I36" s="23">
        <f>10^F36</f>
        <v>3.8992762094748099E-2</v>
      </c>
      <c r="J36" s="23">
        <f>10^G36</f>
        <v>0.95317775862654408</v>
      </c>
      <c r="K36" s="23">
        <f>1/H36</f>
        <v>5.1870555615774938</v>
      </c>
      <c r="L36" s="23">
        <f>1/I36</f>
        <v>25.645785173415277</v>
      </c>
      <c r="M36" s="23">
        <f>1/J36</f>
        <v>1.0491222554761697</v>
      </c>
    </row>
    <row r="37" spans="1:13" x14ac:dyDescent="0.25">
      <c r="H37" s="3"/>
      <c r="I37" s="3"/>
      <c r="J37" s="3"/>
    </row>
    <row r="39" spans="1:13" x14ac:dyDescent="0.25">
      <c r="H39" s="3"/>
      <c r="I39" s="3"/>
      <c r="J39" s="3"/>
    </row>
  </sheetData>
  <mergeCells count="3">
    <mergeCell ref="H15:J15"/>
    <mergeCell ref="H34:J34"/>
    <mergeCell ref="K34:M34"/>
  </mergeCells>
  <pageMargins left="0.7" right="0.7" top="0.75" bottom="0.75" header="0.3" footer="0.3"/>
  <pageSetup paperSize="9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opLeftCell="A25" workbookViewId="0">
      <selection activeCell="H19" activeCellId="2" sqref="A19:A23 E19:E23 H19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75" bestFit="1" customWidth="1"/>
    <col min="13" max="14" width="9.375" bestFit="1" customWidth="1"/>
  </cols>
  <sheetData>
    <row r="1" spans="1:10" s="5" customFormat="1" x14ac:dyDescent="0.25">
      <c r="A1" s="5" t="s">
        <v>54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 t="s">
        <v>26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18</v>
      </c>
      <c r="C10" s="2" t="s">
        <v>26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18</v>
      </c>
      <c r="C11" s="2" t="s">
        <v>18</v>
      </c>
      <c r="D11" s="2" t="s">
        <v>18</v>
      </c>
      <c r="E11" s="2" t="s">
        <v>18</v>
      </c>
      <c r="F11" s="2" t="s">
        <v>18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35" t="s">
        <v>8</v>
      </c>
      <c r="C16" s="35" t="s">
        <v>9</v>
      </c>
      <c r="D16" s="35" t="s">
        <v>10</v>
      </c>
      <c r="E16" s="35" t="s">
        <v>11</v>
      </c>
      <c r="F16" s="64" t="s">
        <v>62</v>
      </c>
      <c r="G16" s="65"/>
      <c r="H16" s="35" t="s">
        <v>14</v>
      </c>
      <c r="I16" s="35" t="s">
        <v>15</v>
      </c>
      <c r="J16" s="35" t="s">
        <v>16</v>
      </c>
    </row>
    <row r="17" spans="1:12" x14ac:dyDescent="0.25">
      <c r="A17" s="2" t="s">
        <v>7</v>
      </c>
      <c r="B17" s="23">
        <v>-0.1551409</v>
      </c>
      <c r="C17" s="23">
        <v>0.16398460000000001</v>
      </c>
      <c r="D17" s="23">
        <v>-0.95</v>
      </c>
      <c r="E17" s="28">
        <v>0.34399999999999997</v>
      </c>
      <c r="F17" s="23">
        <v>-0.47654469999999999</v>
      </c>
      <c r="G17" s="23">
        <v>0.16626299999999999</v>
      </c>
      <c r="H17" s="31">
        <f>10^B17</f>
        <v>0.69961498012431145</v>
      </c>
      <c r="I17" s="23">
        <f t="shared" ref="I17" si="0">10^F17</f>
        <v>0.33377614930300709</v>
      </c>
      <c r="J17" s="23">
        <f t="shared" ref="J17" si="1">10^G17</f>
        <v>1.466435616023005</v>
      </c>
    </row>
    <row r="18" spans="1:12" s="32" customFormat="1" x14ac:dyDescent="0.25">
      <c r="A18" s="26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1.61805</v>
      </c>
      <c r="C19" s="23">
        <v>0.16398460000000001</v>
      </c>
      <c r="D19" s="23">
        <v>9.8699999999999992</v>
      </c>
      <c r="E19" s="28" t="s">
        <v>18</v>
      </c>
      <c r="F19" s="23">
        <v>1.296646</v>
      </c>
      <c r="G19" s="23">
        <v>1.939454</v>
      </c>
      <c r="H19" s="31">
        <f>10^B19</f>
        <v>41.500181873416615</v>
      </c>
      <c r="I19" s="23">
        <f t="shared" ref="I19:J23" si="2">10^F19</f>
        <v>19.799125112568944</v>
      </c>
      <c r="J19" s="23">
        <f t="shared" si="2"/>
        <v>86.986929257461114</v>
      </c>
    </row>
    <row r="20" spans="1:12" x14ac:dyDescent="0.25">
      <c r="A20" s="2">
        <v>12</v>
      </c>
      <c r="B20" s="23">
        <v>1.3726659999999999</v>
      </c>
      <c r="C20" s="23">
        <v>0.16398460000000001</v>
      </c>
      <c r="D20" s="23">
        <v>8.3699999999999992</v>
      </c>
      <c r="E20" s="28" t="s">
        <v>18</v>
      </c>
      <c r="F20" s="23">
        <v>1.0512619999999999</v>
      </c>
      <c r="G20" s="23">
        <v>1.69407</v>
      </c>
      <c r="H20" s="23">
        <f>10^B20</f>
        <v>23.586635735988242</v>
      </c>
      <c r="I20" s="23">
        <f t="shared" si="2"/>
        <v>11.252836273003405</v>
      </c>
      <c r="J20" s="23">
        <f t="shared" si="2"/>
        <v>49.439036687744512</v>
      </c>
    </row>
    <row r="21" spans="1:12" x14ac:dyDescent="0.25">
      <c r="A21" s="2">
        <v>24</v>
      </c>
      <c r="B21" s="23">
        <v>1.603634</v>
      </c>
      <c r="C21" s="23">
        <v>0.16398460000000001</v>
      </c>
      <c r="D21" s="23">
        <v>9.7799999999999994</v>
      </c>
      <c r="E21" s="28" t="s">
        <v>18</v>
      </c>
      <c r="F21" s="23">
        <v>1.28223</v>
      </c>
      <c r="G21" s="23">
        <v>1.925038</v>
      </c>
      <c r="H21" s="23">
        <f>10^B21</f>
        <v>40.145234583246392</v>
      </c>
      <c r="I21" s="23">
        <f t="shared" si="2"/>
        <v>19.15269973060694</v>
      </c>
      <c r="J21" s="23">
        <f t="shared" si="2"/>
        <v>84.14687654547231</v>
      </c>
    </row>
    <row r="22" spans="1:12" x14ac:dyDescent="0.25">
      <c r="A22" s="2">
        <v>48</v>
      </c>
      <c r="B22" s="23">
        <v>1.287682</v>
      </c>
      <c r="C22" s="23">
        <v>0.16398460000000001</v>
      </c>
      <c r="D22" s="23">
        <v>7.85</v>
      </c>
      <c r="E22" s="28" t="s">
        <v>18</v>
      </c>
      <c r="F22" s="23">
        <v>0.96627790000000002</v>
      </c>
      <c r="G22" s="23">
        <v>1.609086</v>
      </c>
      <c r="H22" s="23">
        <f>10^B22</f>
        <v>19.394652383132758</v>
      </c>
      <c r="I22" s="23">
        <f t="shared" si="2"/>
        <v>9.2529006692330071</v>
      </c>
      <c r="J22" s="23">
        <f t="shared" si="2"/>
        <v>40.652382198481313</v>
      </c>
    </row>
    <row r="23" spans="1:12" x14ac:dyDescent="0.25">
      <c r="A23" s="2">
        <v>72</v>
      </c>
      <c r="B23" s="23">
        <v>0.55650809999999995</v>
      </c>
      <c r="C23" s="23">
        <v>0.16398460000000001</v>
      </c>
      <c r="D23" s="23">
        <v>3.39</v>
      </c>
      <c r="E23" s="28">
        <v>1E-3</v>
      </c>
      <c r="F23" s="23">
        <v>0.23510420000000001</v>
      </c>
      <c r="G23" s="23">
        <v>0.87791200000000003</v>
      </c>
      <c r="H23" s="23">
        <f>10^B23</f>
        <v>3.6017046784960058</v>
      </c>
      <c r="I23" s="23">
        <f t="shared" si="2"/>
        <v>1.718320613279549</v>
      </c>
      <c r="J23" s="23">
        <f t="shared" si="2"/>
        <v>7.5493924072419878</v>
      </c>
    </row>
    <row r="24" spans="1:12" s="32" customFormat="1" x14ac:dyDescent="0.25">
      <c r="A24" s="26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0.31162420000000002</v>
      </c>
      <c r="C25" s="23">
        <v>0.23190920000000001</v>
      </c>
      <c r="D25" s="23">
        <v>1.34</v>
      </c>
      <c r="E25" s="28">
        <v>0.17899999999999999</v>
      </c>
      <c r="F25" s="23">
        <v>-0.14290949999999999</v>
      </c>
      <c r="G25" s="23">
        <v>0.76615800000000001</v>
      </c>
      <c r="H25" s="23">
        <f t="shared" ref="H25:J29" si="3">10^B25</f>
        <v>2.0493880523458001</v>
      </c>
      <c r="I25" s="23">
        <f t="shared" si="3"/>
        <v>1.7057257275800961</v>
      </c>
      <c r="J25" s="23">
        <f t="shared" si="3"/>
        <v>21.877616239495538</v>
      </c>
    </row>
    <row r="26" spans="1:12" x14ac:dyDescent="0.25">
      <c r="A26" s="2" t="s">
        <v>21</v>
      </c>
      <c r="B26" s="23">
        <v>0.1359641</v>
      </c>
      <c r="C26" s="23">
        <v>0.23190920000000001</v>
      </c>
      <c r="D26" s="23">
        <v>0.59</v>
      </c>
      <c r="E26" s="28">
        <v>0.55800000000000005</v>
      </c>
      <c r="F26" s="23">
        <v>-0.31856960000000001</v>
      </c>
      <c r="G26" s="23">
        <v>0.59049779999999996</v>
      </c>
      <c r="H26" s="23">
        <f t="shared" si="3"/>
        <v>1.367615769967679</v>
      </c>
      <c r="I26" s="23">
        <f t="shared" si="3"/>
        <v>1.7057257275800961</v>
      </c>
      <c r="J26" s="23">
        <f t="shared" si="3"/>
        <v>3.8904514499428067</v>
      </c>
    </row>
    <row r="27" spans="1:12" x14ac:dyDescent="0.25">
      <c r="A27" s="2" t="s">
        <v>22</v>
      </c>
      <c r="B27" s="23">
        <v>0.1237608</v>
      </c>
      <c r="C27" s="23">
        <v>0.23190920000000001</v>
      </c>
      <c r="D27" s="23">
        <v>0.53</v>
      </c>
      <c r="E27" s="28">
        <v>0.59399999999999997</v>
      </c>
      <c r="F27" s="23">
        <v>-0.33077289999999998</v>
      </c>
      <c r="G27" s="23">
        <v>0.57829450000000004</v>
      </c>
      <c r="H27" s="23">
        <f t="shared" si="3"/>
        <v>1.3297218342475106</v>
      </c>
      <c r="I27" s="23">
        <f t="shared" si="3"/>
        <v>1.7057257275800961</v>
      </c>
      <c r="J27" s="23">
        <f t="shared" si="3"/>
        <v>3.3884415613920265</v>
      </c>
    </row>
    <row r="28" spans="1:12" x14ac:dyDescent="0.25">
      <c r="A28" s="2" t="s">
        <v>23</v>
      </c>
      <c r="B28" s="23">
        <v>0.20329829999999999</v>
      </c>
      <c r="C28" s="23">
        <v>0.23190920000000001</v>
      </c>
      <c r="D28" s="23">
        <v>0.88</v>
      </c>
      <c r="E28" s="28">
        <v>0.38100000000000001</v>
      </c>
      <c r="F28" s="23">
        <v>-0.2512354</v>
      </c>
      <c r="G28" s="23">
        <v>0.65783199999999997</v>
      </c>
      <c r="H28" s="23">
        <f t="shared" si="3"/>
        <v>1.5969756711330314</v>
      </c>
      <c r="I28" s="23">
        <f t="shared" si="3"/>
        <v>1.7057257275800961</v>
      </c>
      <c r="J28" s="23">
        <f t="shared" si="3"/>
        <v>7.5857757502918375</v>
      </c>
    </row>
    <row r="29" spans="1:12" x14ac:dyDescent="0.25">
      <c r="A29" s="2" t="s">
        <v>24</v>
      </c>
      <c r="B29" s="23">
        <v>0.1493351</v>
      </c>
      <c r="C29" s="23">
        <v>0.23190920000000001</v>
      </c>
      <c r="D29" s="23">
        <v>0.64</v>
      </c>
      <c r="E29" s="28">
        <v>0.52</v>
      </c>
      <c r="F29" s="23">
        <v>-0.30519869999999999</v>
      </c>
      <c r="G29" s="23">
        <v>0.60386879999999998</v>
      </c>
      <c r="H29" s="23">
        <f t="shared" si="3"/>
        <v>1.410376620020138</v>
      </c>
      <c r="I29" s="23">
        <f t="shared" si="3"/>
        <v>1.7057257275800961</v>
      </c>
      <c r="J29" s="23">
        <f t="shared" si="3"/>
        <v>4.3651583224016601</v>
      </c>
    </row>
    <row r="30" spans="1:12" s="32" customFormat="1" x14ac:dyDescent="0.25">
      <c r="A30" s="26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3.3525999999999998</v>
      </c>
      <c r="C31" s="23">
        <v>0.1159546</v>
      </c>
      <c r="D31" s="23">
        <v>28.91</v>
      </c>
      <c r="E31" s="28" t="s">
        <v>18</v>
      </c>
      <c r="F31" s="23">
        <v>3.1253329999999999</v>
      </c>
      <c r="G31" s="23">
        <v>3.5798670000000001</v>
      </c>
      <c r="H31" s="31">
        <f>10^B31</f>
        <v>2252.1639369563027</v>
      </c>
      <c r="I31" s="23">
        <f t="shared" ref="I31" si="4">10^F31</f>
        <v>1334.5443162750537</v>
      </c>
      <c r="J31" s="23">
        <f t="shared" ref="J31" si="5">10^G31</f>
        <v>3800.7298349477346</v>
      </c>
      <c r="L31" s="11"/>
    </row>
    <row r="33" spans="1:10" s="14" customFormat="1" x14ac:dyDescent="0.25">
      <c r="A33" s="13" t="s">
        <v>38</v>
      </c>
      <c r="F33" s="15"/>
      <c r="G33" s="15"/>
      <c r="H33" s="56"/>
      <c r="I33" s="56"/>
      <c r="J33" s="56"/>
    </row>
    <row r="34" spans="1:10" x14ac:dyDescent="0.25">
      <c r="A34" t="s">
        <v>39</v>
      </c>
    </row>
    <row r="36" spans="1:10" x14ac:dyDescent="0.25">
      <c r="H36" s="3"/>
      <c r="I36" s="3"/>
      <c r="J36" s="3"/>
    </row>
    <row r="37" spans="1:10" x14ac:dyDescent="0.25">
      <c r="H37" s="3"/>
      <c r="I37" s="3"/>
      <c r="J37" s="3"/>
    </row>
    <row r="38" spans="1:10" x14ac:dyDescent="0.25">
      <c r="H38" s="3"/>
      <c r="I38" s="3"/>
      <c r="J38" s="3"/>
    </row>
    <row r="39" spans="1:10" x14ac:dyDescent="0.25">
      <c r="H39" s="3"/>
      <c r="I39" s="3"/>
      <c r="J39" s="3"/>
    </row>
  </sheetData>
  <mergeCells count="3">
    <mergeCell ref="H15:J15"/>
    <mergeCell ref="H33:J33"/>
    <mergeCell ref="F16:G16"/>
  </mergeCells>
  <pageMargins left="0.7" right="0.7" top="0.75" bottom="0.75" header="0.3" footer="0.3"/>
  <pageSetup paperSize="9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topLeftCell="A24" workbookViewId="0">
      <selection activeCell="A35" sqref="A35:J37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10" width="9.375" bestFit="1" customWidth="1"/>
    <col min="12" max="12" width="10.75" bestFit="1" customWidth="1"/>
    <col min="13" max="14" width="9.375" bestFit="1" customWidth="1"/>
  </cols>
  <sheetData>
    <row r="1" spans="1:10" s="5" customFormat="1" x14ac:dyDescent="0.25">
      <c r="A1" s="5" t="s">
        <v>60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26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26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26</v>
      </c>
      <c r="C9" s="2" t="s">
        <v>26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26</v>
      </c>
      <c r="C10" s="2" t="s">
        <v>26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26</v>
      </c>
      <c r="C11" s="2" t="s">
        <v>26</v>
      </c>
      <c r="D11" s="2" t="s">
        <v>26</v>
      </c>
      <c r="E11" s="2" t="s">
        <v>26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41"/>
      <c r="B15" s="34"/>
      <c r="C15" s="34"/>
      <c r="D15" s="34"/>
      <c r="E15" s="34"/>
      <c r="F15" s="34"/>
      <c r="G15" s="34"/>
      <c r="H15" s="68" t="s">
        <v>30</v>
      </c>
      <c r="I15" s="68"/>
      <c r="J15" s="68"/>
    </row>
    <row r="16" spans="1:10" s="20" customFormat="1" x14ac:dyDescent="0.25">
      <c r="A16" s="35" t="s">
        <v>0</v>
      </c>
      <c r="B16" s="35" t="s">
        <v>8</v>
      </c>
      <c r="C16" s="35" t="s">
        <v>9</v>
      </c>
      <c r="D16" s="35" t="s">
        <v>10</v>
      </c>
      <c r="E16" s="35" t="s">
        <v>11</v>
      </c>
      <c r="F16" s="64" t="s">
        <v>62</v>
      </c>
      <c r="G16" s="65"/>
      <c r="H16" s="35" t="s">
        <v>14</v>
      </c>
      <c r="I16" s="35" t="s">
        <v>15</v>
      </c>
      <c r="J16" s="35" t="s">
        <v>16</v>
      </c>
    </row>
    <row r="17" spans="1:12" x14ac:dyDescent="0.25">
      <c r="A17" s="23" t="s">
        <v>7</v>
      </c>
      <c r="B17" s="23">
        <v>0.13994239999999999</v>
      </c>
      <c r="C17" s="23">
        <v>0.17697350000000001</v>
      </c>
      <c r="D17" s="23">
        <v>0.79</v>
      </c>
      <c r="E17" s="28">
        <v>0.42899999999999999</v>
      </c>
      <c r="F17" s="23">
        <v>-0.2069193</v>
      </c>
      <c r="G17" s="23">
        <v>0.48680410000000002</v>
      </c>
      <c r="H17" s="31">
        <f>10^B17</f>
        <v>1.3802011978946573</v>
      </c>
      <c r="I17" s="23">
        <f t="shared" ref="I17" si="0">10^F17</f>
        <v>0.62098441397486548</v>
      </c>
      <c r="J17" s="23">
        <f t="shared" ref="J17" si="1">10^G17</f>
        <v>3.067637937120514</v>
      </c>
    </row>
    <row r="18" spans="1:12" s="32" customFormat="1" x14ac:dyDescent="0.25">
      <c r="A18" s="30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45">
        <v>3</v>
      </c>
      <c r="B19" s="23">
        <v>0.12589020000000001</v>
      </c>
      <c r="C19" s="23">
        <v>0.17697350000000001</v>
      </c>
      <c r="D19" s="23">
        <v>0.71</v>
      </c>
      <c r="E19" s="28">
        <v>0.47699999999999998</v>
      </c>
      <c r="F19" s="23">
        <v>-0.22097149999999999</v>
      </c>
      <c r="G19" s="23">
        <v>0.4727519</v>
      </c>
      <c r="H19" s="31">
        <f>10^B19</f>
        <v>1.336257636045054</v>
      </c>
      <c r="I19" s="23">
        <f t="shared" ref="I19:J23" si="2">10^F19</f>
        <v>0.60121319000783124</v>
      </c>
      <c r="J19" s="23">
        <f t="shared" si="2"/>
        <v>2.9699688888486588</v>
      </c>
    </row>
    <row r="20" spans="1:12" x14ac:dyDescent="0.25">
      <c r="A20" s="45">
        <v>12</v>
      </c>
      <c r="B20" s="23">
        <v>5.2438600000000002E-2</v>
      </c>
      <c r="C20" s="23">
        <v>0.17697350000000001</v>
      </c>
      <c r="D20" s="23">
        <v>0.3</v>
      </c>
      <c r="E20" s="28">
        <v>0.76700000000000002</v>
      </c>
      <c r="F20" s="23">
        <v>-0.29442309999999999</v>
      </c>
      <c r="G20" s="23">
        <v>0.3993003</v>
      </c>
      <c r="H20" s="23">
        <f>10^B20</f>
        <v>1.128336403488899</v>
      </c>
      <c r="I20" s="23">
        <f t="shared" si="2"/>
        <v>0.50766462263318501</v>
      </c>
      <c r="J20" s="23">
        <f t="shared" si="2"/>
        <v>2.5078427423889602</v>
      </c>
    </row>
    <row r="21" spans="1:12" x14ac:dyDescent="0.25">
      <c r="A21" s="45">
        <v>24</v>
      </c>
      <c r="B21" s="23">
        <v>-9.2516000000000004E-3</v>
      </c>
      <c r="C21" s="23">
        <v>0.17697350000000001</v>
      </c>
      <c r="D21" s="23">
        <v>-0.05</v>
      </c>
      <c r="E21" s="28">
        <v>0.95799999999999996</v>
      </c>
      <c r="F21" s="23">
        <v>-0.35611330000000002</v>
      </c>
      <c r="G21" s="23">
        <v>0.33761010000000002</v>
      </c>
      <c r="H21" s="23">
        <f>10^B21</f>
        <v>0.97892270141275239</v>
      </c>
      <c r="I21" s="23">
        <f t="shared" si="2"/>
        <v>0.44043994527085417</v>
      </c>
      <c r="J21" s="23">
        <f t="shared" si="2"/>
        <v>2.1757555499466075</v>
      </c>
    </row>
    <row r="22" spans="1:12" x14ac:dyDescent="0.25">
      <c r="A22" s="45">
        <v>48</v>
      </c>
      <c r="B22" s="23">
        <v>0.24906809999999999</v>
      </c>
      <c r="C22" s="23">
        <v>0.17697350000000001</v>
      </c>
      <c r="D22" s="23">
        <v>1.41</v>
      </c>
      <c r="E22" s="28">
        <v>0.159</v>
      </c>
      <c r="F22" s="23">
        <v>-9.7793599999999994E-2</v>
      </c>
      <c r="G22" s="23">
        <v>0.59592979999999995</v>
      </c>
      <c r="H22" s="23">
        <f>10^B22</f>
        <v>1.7744677063385943</v>
      </c>
      <c r="I22" s="23">
        <f t="shared" si="2"/>
        <v>0.79837402722070261</v>
      </c>
      <c r="J22" s="23">
        <f t="shared" si="2"/>
        <v>3.9439354656863284</v>
      </c>
    </row>
    <row r="23" spans="1:12" x14ac:dyDescent="0.25">
      <c r="A23" s="45">
        <v>72</v>
      </c>
      <c r="B23" s="23">
        <v>0.2260606</v>
      </c>
      <c r="C23" s="23">
        <v>0.17697350000000001</v>
      </c>
      <c r="D23" s="23">
        <v>1.28</v>
      </c>
      <c r="E23" s="28">
        <v>0.20100000000000001</v>
      </c>
      <c r="F23" s="23">
        <v>-0.12080109999999999</v>
      </c>
      <c r="G23" s="23">
        <v>0.5729223</v>
      </c>
      <c r="H23" s="23">
        <f>10^B23</f>
        <v>1.6829088721651531</v>
      </c>
      <c r="I23" s="23">
        <f t="shared" si="2"/>
        <v>0.75717959189479167</v>
      </c>
      <c r="J23" s="23">
        <f t="shared" si="2"/>
        <v>3.740436618114388</v>
      </c>
    </row>
    <row r="24" spans="1:12" s="32" customFormat="1" x14ac:dyDescent="0.25">
      <c r="A24" s="30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3" t="s">
        <v>20</v>
      </c>
      <c r="B25" s="23">
        <v>0.25429059999999998</v>
      </c>
      <c r="C25" s="23">
        <v>0.25027830000000001</v>
      </c>
      <c r="D25" s="23">
        <v>1.02</v>
      </c>
      <c r="E25" s="28">
        <v>0.31</v>
      </c>
      <c r="F25" s="23">
        <v>-0.23624590000000001</v>
      </c>
      <c r="G25" s="23">
        <v>0.74482709999999996</v>
      </c>
      <c r="H25" s="23">
        <f t="shared" ref="H25:J29" si="3">10^B25</f>
        <v>1.7959349410218217</v>
      </c>
      <c r="I25" s="23">
        <f t="shared" si="3"/>
        <v>1.7794193134479257</v>
      </c>
      <c r="J25" s="23">
        <f t="shared" si="3"/>
        <v>10.471285480509</v>
      </c>
    </row>
    <row r="26" spans="1:12" x14ac:dyDescent="0.25">
      <c r="A26" s="23" t="s">
        <v>21</v>
      </c>
      <c r="B26" s="23">
        <v>0.14799219999999999</v>
      </c>
      <c r="C26" s="23">
        <v>0.25027830000000001</v>
      </c>
      <c r="D26" s="23">
        <v>0.59</v>
      </c>
      <c r="E26" s="28">
        <v>0.55400000000000005</v>
      </c>
      <c r="F26" s="23">
        <v>-0.34254430000000002</v>
      </c>
      <c r="G26" s="23">
        <v>0.63852869999999995</v>
      </c>
      <c r="H26" s="23">
        <f t="shared" si="3"/>
        <v>1.4060222715129462</v>
      </c>
      <c r="I26" s="23">
        <f t="shared" si="3"/>
        <v>1.7794193134479257</v>
      </c>
      <c r="J26" s="23">
        <f t="shared" si="3"/>
        <v>3.8904514499428067</v>
      </c>
    </row>
    <row r="27" spans="1:12" x14ac:dyDescent="0.25">
      <c r="A27" s="23" t="s">
        <v>22</v>
      </c>
      <c r="B27" s="23">
        <v>0.38383010000000001</v>
      </c>
      <c r="C27" s="23">
        <v>0.25027830000000001</v>
      </c>
      <c r="D27" s="23">
        <v>1.53</v>
      </c>
      <c r="E27" s="28">
        <v>0.125</v>
      </c>
      <c r="F27" s="23">
        <v>-0.10670640000000001</v>
      </c>
      <c r="G27" s="23">
        <v>0.87436659999999999</v>
      </c>
      <c r="H27" s="23">
        <f t="shared" si="3"/>
        <v>2.420082103120563</v>
      </c>
      <c r="I27" s="23">
        <f t="shared" si="3"/>
        <v>1.7794193134479257</v>
      </c>
      <c r="J27" s="23">
        <f t="shared" si="3"/>
        <v>33.884415613920268</v>
      </c>
    </row>
    <row r="28" spans="1:12" x14ac:dyDescent="0.25">
      <c r="A28" s="23" t="s">
        <v>23</v>
      </c>
      <c r="B28" s="23">
        <v>-6.0762400000000001E-2</v>
      </c>
      <c r="C28" s="23">
        <v>0.25027830000000001</v>
      </c>
      <c r="D28" s="23">
        <v>-0.24</v>
      </c>
      <c r="E28" s="28">
        <v>0.80800000000000005</v>
      </c>
      <c r="F28" s="23">
        <v>-0.55129890000000004</v>
      </c>
      <c r="G28" s="23">
        <v>0.42977409999999999</v>
      </c>
      <c r="H28" s="23">
        <f t="shared" si="3"/>
        <v>0.86943596258181521</v>
      </c>
      <c r="I28" s="23">
        <f t="shared" si="3"/>
        <v>1.7794193134479257</v>
      </c>
      <c r="J28" s="23">
        <f t="shared" si="3"/>
        <v>0.57543993733715693</v>
      </c>
    </row>
    <row r="29" spans="1:12" x14ac:dyDescent="0.25">
      <c r="A29" s="23" t="s">
        <v>24</v>
      </c>
      <c r="B29" s="23">
        <v>-0.3660252</v>
      </c>
      <c r="C29" s="23">
        <v>0.25027830000000001</v>
      </c>
      <c r="D29" s="23">
        <v>-1.46</v>
      </c>
      <c r="E29" s="28">
        <v>0.14399999999999999</v>
      </c>
      <c r="F29" s="23">
        <v>-0.85656169999999998</v>
      </c>
      <c r="G29" s="23">
        <v>0.12451139999999999</v>
      </c>
      <c r="H29" s="23">
        <f t="shared" si="3"/>
        <v>0.43050162984775292</v>
      </c>
      <c r="I29" s="23">
        <f t="shared" si="3"/>
        <v>1.7794193134479257</v>
      </c>
      <c r="J29" s="23">
        <f t="shared" si="3"/>
        <v>3.4673685045253158E-2</v>
      </c>
    </row>
    <row r="30" spans="1:12" s="32" customFormat="1" x14ac:dyDescent="0.25">
      <c r="A30" s="30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3" t="s">
        <v>25</v>
      </c>
      <c r="B31" s="23">
        <v>5.7232760000000003</v>
      </c>
      <c r="C31" s="23">
        <v>0.12513920000000001</v>
      </c>
      <c r="D31" s="23">
        <v>45.74</v>
      </c>
      <c r="E31" s="28" t="s">
        <v>18</v>
      </c>
      <c r="F31" s="23">
        <v>5.478008</v>
      </c>
      <c r="G31" s="23">
        <v>5.9685439999999996</v>
      </c>
      <c r="H31" s="46">
        <f>10^B31</f>
        <v>528781.192595275</v>
      </c>
      <c r="I31" s="47">
        <f t="shared" ref="I31" si="4">10^F31</f>
        <v>300613.16771101148</v>
      </c>
      <c r="J31" s="47">
        <f t="shared" ref="J31" si="5">10^G31</f>
        <v>930130.74500874116</v>
      </c>
      <c r="L31" s="11"/>
    </row>
    <row r="32" spans="1:12" x14ac:dyDescent="0.25">
      <c r="A32" s="34"/>
      <c r="B32" s="34"/>
      <c r="C32" s="34"/>
      <c r="D32" s="34"/>
      <c r="E32" s="33"/>
      <c r="F32" s="34"/>
      <c r="G32" s="34"/>
      <c r="H32" s="34"/>
      <c r="I32" s="34"/>
      <c r="J32" s="34"/>
    </row>
    <row r="33" spans="1:10" s="14" customFormat="1" x14ac:dyDescent="0.25">
      <c r="A33" s="37" t="s">
        <v>38</v>
      </c>
      <c r="B33" s="38"/>
      <c r="C33" s="38"/>
      <c r="D33" s="38"/>
      <c r="E33" s="39"/>
      <c r="F33" s="38"/>
      <c r="G33" s="38"/>
      <c r="H33" s="67"/>
      <c r="I33" s="67"/>
      <c r="J33" s="67"/>
    </row>
    <row r="34" spans="1:10" x14ac:dyDescent="0.25">
      <c r="A34" s="34"/>
      <c r="B34" s="34"/>
      <c r="C34" s="34"/>
      <c r="D34" s="34"/>
      <c r="E34" s="33"/>
      <c r="F34" s="34"/>
      <c r="G34" s="34"/>
      <c r="H34" s="34"/>
      <c r="I34" s="34"/>
      <c r="J34" s="34"/>
    </row>
    <row r="35" spans="1:10" x14ac:dyDescent="0.25">
      <c r="A35" s="36"/>
      <c r="B35" s="36" t="s">
        <v>8</v>
      </c>
      <c r="C35" s="36" t="s">
        <v>33</v>
      </c>
      <c r="D35" s="36" t="s">
        <v>10</v>
      </c>
      <c r="E35" s="40" t="s">
        <v>11</v>
      </c>
      <c r="F35" s="64" t="s">
        <v>62</v>
      </c>
      <c r="G35" s="65"/>
      <c r="H35" s="35" t="s">
        <v>14</v>
      </c>
      <c r="I35" s="35" t="s">
        <v>15</v>
      </c>
      <c r="J35" s="35" t="s">
        <v>16</v>
      </c>
    </row>
    <row r="36" spans="1:10" x14ac:dyDescent="0.25">
      <c r="A36" s="23" t="s">
        <v>2</v>
      </c>
      <c r="B36" s="23">
        <v>0.3942329</v>
      </c>
      <c r="C36" s="23">
        <v>0.17697350000000001</v>
      </c>
      <c r="D36" s="23">
        <v>2.23</v>
      </c>
      <c r="E36" s="28">
        <v>2.5999999999999999E-2</v>
      </c>
      <c r="F36" s="23">
        <v>4.7371200000000002E-2</v>
      </c>
      <c r="G36" s="23">
        <v>0.74109460000000005</v>
      </c>
      <c r="H36" s="23">
        <f t="shared" ref="H36:H37" si="6">10^B36</f>
        <v>2.4787509861856165</v>
      </c>
      <c r="I36" s="23">
        <f>10^F36</f>
        <v>1.1152473500921987</v>
      </c>
      <c r="J36" s="23">
        <f>10^G36</f>
        <v>5.5092768891208035</v>
      </c>
    </row>
    <row r="37" spans="1:10" x14ac:dyDescent="0.25">
      <c r="A37" s="23" t="s">
        <v>4</v>
      </c>
      <c r="B37" s="23">
        <v>0.52377240000000003</v>
      </c>
      <c r="C37" s="23">
        <v>0.17697350000000001</v>
      </c>
      <c r="D37" s="23">
        <v>2.96</v>
      </c>
      <c r="E37" s="28">
        <v>3.0000000000000001E-3</v>
      </c>
      <c r="F37" s="23">
        <v>0.1769107</v>
      </c>
      <c r="G37" s="23">
        <v>0.87063409999999997</v>
      </c>
      <c r="H37" s="23">
        <f t="shared" si="6"/>
        <v>3.3401994486209889</v>
      </c>
      <c r="I37" s="23">
        <f t="shared" ref="I37:J37" si="7">10^F37</f>
        <v>1.5028329205372748</v>
      </c>
      <c r="J37" s="23">
        <f t="shared" si="7"/>
        <v>7.4239339610548729</v>
      </c>
    </row>
  </sheetData>
  <mergeCells count="4">
    <mergeCell ref="H15:J15"/>
    <mergeCell ref="H33:J33"/>
    <mergeCell ref="F16:G16"/>
    <mergeCell ref="F35:G35"/>
  </mergeCells>
  <pageMargins left="0.7" right="0.7" top="0.75" bottom="0.75" header="0.3" footer="0.3"/>
  <pageSetup paperSize="9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opLeftCell="A11" workbookViewId="0">
      <selection activeCell="H19" activeCellId="2" sqref="A19:A23 E19:E23 H19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1" max="11" width="10.75" bestFit="1" customWidth="1"/>
    <col min="12" max="13" width="9.375" bestFit="1" customWidth="1"/>
  </cols>
  <sheetData>
    <row r="1" spans="1:10" s="5" customFormat="1" x14ac:dyDescent="0.25">
      <c r="A1" s="5" t="s">
        <v>58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18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 t="s">
        <v>26</v>
      </c>
      <c r="D9" s="2">
        <v>4.3999999999999997E-2</v>
      </c>
      <c r="E9" s="9"/>
      <c r="F9" s="9"/>
      <c r="G9" s="8"/>
    </row>
    <row r="10" spans="1:10" x14ac:dyDescent="0.25">
      <c r="A10" s="4" t="s">
        <v>5</v>
      </c>
      <c r="B10" s="2" t="s">
        <v>18</v>
      </c>
      <c r="C10" s="2" t="s">
        <v>26</v>
      </c>
      <c r="D10" s="2" t="s">
        <v>18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18</v>
      </c>
      <c r="C11" s="2" t="s">
        <v>26</v>
      </c>
      <c r="D11" s="2" t="s">
        <v>18</v>
      </c>
      <c r="E11" s="2" t="s">
        <v>18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B15" s="34"/>
      <c r="C15" s="34"/>
      <c r="D15" s="34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35" t="s">
        <v>8</v>
      </c>
      <c r="C16" s="35" t="s">
        <v>9</v>
      </c>
      <c r="D16" s="35" t="s">
        <v>10</v>
      </c>
      <c r="E16" s="19" t="s">
        <v>11</v>
      </c>
      <c r="F16" s="35" t="s">
        <v>12</v>
      </c>
      <c r="G16" s="35" t="s">
        <v>13</v>
      </c>
      <c r="H16" s="35" t="s">
        <v>14</v>
      </c>
      <c r="I16" s="35" t="s">
        <v>15</v>
      </c>
      <c r="J16" s="35" t="s">
        <v>16</v>
      </c>
    </row>
    <row r="17" spans="1:11" x14ac:dyDescent="0.25">
      <c r="A17" s="2" t="s">
        <v>7</v>
      </c>
      <c r="B17" s="23">
        <v>0.66971519999999995</v>
      </c>
      <c r="C17" s="23">
        <v>0.2398421</v>
      </c>
      <c r="D17" s="23">
        <v>2.79</v>
      </c>
      <c r="E17" s="2">
        <v>5.0000000000000001E-3</v>
      </c>
      <c r="F17" s="23">
        <v>0.19963330000000001</v>
      </c>
      <c r="G17" s="23">
        <v>1.1397969999999999</v>
      </c>
      <c r="H17" s="31">
        <f>10^B17</f>
        <v>4.6742851224851547</v>
      </c>
      <c r="I17" s="23">
        <f>10^F17</f>
        <v>1.5835555400966299</v>
      </c>
      <c r="J17" s="23">
        <f>10^G17</f>
        <v>13.797391895739084</v>
      </c>
    </row>
    <row r="18" spans="1:11" s="32" customFormat="1" x14ac:dyDescent="0.25">
      <c r="A18" s="26" t="s">
        <v>17</v>
      </c>
      <c r="B18" s="30"/>
      <c r="C18" s="30"/>
      <c r="D18" s="30"/>
      <c r="E18" s="26"/>
      <c r="F18" s="30"/>
      <c r="G18" s="30"/>
      <c r="H18" s="30"/>
      <c r="I18" s="30"/>
      <c r="J18" s="30"/>
    </row>
    <row r="19" spans="1:11" x14ac:dyDescent="0.25">
      <c r="A19" s="2">
        <v>3</v>
      </c>
      <c r="B19" s="23">
        <v>2.7082830000000002</v>
      </c>
      <c r="C19" s="23">
        <v>0.2398421</v>
      </c>
      <c r="D19" s="23">
        <v>11.29</v>
      </c>
      <c r="E19" s="2" t="s">
        <v>18</v>
      </c>
      <c r="F19" s="23">
        <v>2.2382010000000001</v>
      </c>
      <c r="G19" s="23">
        <v>3.1783649999999999</v>
      </c>
      <c r="H19" s="31">
        <f>10^B19</f>
        <v>510.83776956562326</v>
      </c>
      <c r="I19" s="23">
        <f t="shared" ref="I19:J23" si="0">10^F19</f>
        <v>173.06171374305683</v>
      </c>
      <c r="J19" s="23">
        <f t="shared" si="0"/>
        <v>1507.8738166329395</v>
      </c>
    </row>
    <row r="20" spans="1:11" x14ac:dyDescent="0.25">
      <c r="A20" s="2">
        <v>12</v>
      </c>
      <c r="B20" s="23">
        <v>4.1948350000000003</v>
      </c>
      <c r="C20" s="23">
        <v>0.2398421</v>
      </c>
      <c r="D20" s="23">
        <v>17.489999999999998</v>
      </c>
      <c r="E20" s="2" t="s">
        <v>18</v>
      </c>
      <c r="F20" s="23">
        <v>3.7247530000000002</v>
      </c>
      <c r="G20" s="23">
        <v>4.664917</v>
      </c>
      <c r="H20" s="23">
        <f>10^B20</f>
        <v>15661.559328558817</v>
      </c>
      <c r="I20" s="23">
        <f t="shared" si="0"/>
        <v>5305.8259564355967</v>
      </c>
      <c r="J20" s="23">
        <f t="shared" si="0"/>
        <v>46229.266209619032</v>
      </c>
    </row>
    <row r="21" spans="1:11" x14ac:dyDescent="0.25">
      <c r="A21" s="2">
        <v>24</v>
      </c>
      <c r="B21" s="23">
        <v>3.1085060000000002</v>
      </c>
      <c r="C21" s="23">
        <v>0.2398421</v>
      </c>
      <c r="D21" s="23">
        <v>12.96</v>
      </c>
      <c r="E21" s="2" t="s">
        <v>18</v>
      </c>
      <c r="F21" s="23">
        <v>2.6384240000000001</v>
      </c>
      <c r="G21" s="23">
        <v>3.5785879999999999</v>
      </c>
      <c r="H21" s="23">
        <f>10^B21</f>
        <v>1283.8255070548039</v>
      </c>
      <c r="I21" s="23">
        <f t="shared" si="0"/>
        <v>434.93464194489525</v>
      </c>
      <c r="J21" s="23">
        <f t="shared" si="0"/>
        <v>3789.5531273256111</v>
      </c>
    </row>
    <row r="22" spans="1:11" x14ac:dyDescent="0.25">
      <c r="A22" s="2">
        <v>48</v>
      </c>
      <c r="B22" s="23">
        <v>2.6112579999999999</v>
      </c>
      <c r="C22" s="23">
        <v>0.2398421</v>
      </c>
      <c r="D22" s="23">
        <v>10.89</v>
      </c>
      <c r="E22" s="2" t="s">
        <v>18</v>
      </c>
      <c r="F22" s="23">
        <v>2.1411760000000002</v>
      </c>
      <c r="G22" s="23">
        <v>3.08134</v>
      </c>
      <c r="H22" s="23">
        <f>10^B22</f>
        <v>408.56202745218638</v>
      </c>
      <c r="I22" s="23">
        <f t="shared" si="0"/>
        <v>138.41271897600004</v>
      </c>
      <c r="J22" s="23">
        <f t="shared" si="0"/>
        <v>1205.9797070006603</v>
      </c>
    </row>
    <row r="23" spans="1:11" x14ac:dyDescent="0.25">
      <c r="A23" s="2">
        <v>72</v>
      </c>
      <c r="B23" s="23">
        <v>2.296443</v>
      </c>
      <c r="C23" s="23">
        <v>0.2398421</v>
      </c>
      <c r="D23" s="23">
        <v>9.57</v>
      </c>
      <c r="E23" s="2" t="s">
        <v>18</v>
      </c>
      <c r="F23" s="23">
        <v>1.8263609999999999</v>
      </c>
      <c r="G23" s="23">
        <v>2.766524</v>
      </c>
      <c r="H23" s="23">
        <f>10^B23</f>
        <v>197.89872673568291</v>
      </c>
      <c r="I23" s="23">
        <f t="shared" si="0"/>
        <v>67.044167124855733</v>
      </c>
      <c r="J23" s="23">
        <f t="shared" si="0"/>
        <v>584.14948749452969</v>
      </c>
    </row>
    <row r="24" spans="1:11" s="32" customFormat="1" x14ac:dyDescent="0.25">
      <c r="A24" s="26" t="s">
        <v>19</v>
      </c>
      <c r="B24" s="30"/>
      <c r="C24" s="30"/>
      <c r="D24" s="30"/>
      <c r="E24" s="26"/>
      <c r="F24" s="30"/>
      <c r="G24" s="30"/>
      <c r="H24" s="30"/>
      <c r="I24" s="30"/>
      <c r="J24" s="30"/>
    </row>
    <row r="25" spans="1:11" x14ac:dyDescent="0.25">
      <c r="A25" s="2" t="s">
        <v>20</v>
      </c>
      <c r="B25" s="23">
        <v>-0.65368369999999998</v>
      </c>
      <c r="C25" s="23">
        <v>0.33918799999999999</v>
      </c>
      <c r="D25" s="23">
        <v>-1.93</v>
      </c>
      <c r="E25" s="2">
        <v>5.3999999999999999E-2</v>
      </c>
      <c r="F25" s="23">
        <v>-1.3184800000000001</v>
      </c>
      <c r="G25" s="23">
        <v>1.1112500000000001E-2</v>
      </c>
      <c r="H25" s="23">
        <f t="shared" ref="H25:J29" si="1">10^B25</f>
        <v>0.22198125376991337</v>
      </c>
      <c r="I25" s="23">
        <f t="shared" si="1"/>
        <v>2.1836749895988308</v>
      </c>
      <c r="J25" s="23">
        <f t="shared" si="1"/>
        <v>1.1748975549395293E-2</v>
      </c>
    </row>
    <row r="26" spans="1:11" x14ac:dyDescent="0.25">
      <c r="A26" s="2" t="s">
        <v>21</v>
      </c>
      <c r="B26" s="23">
        <v>-1.6269039999999999</v>
      </c>
      <c r="C26" s="23">
        <v>0.33918799999999999</v>
      </c>
      <c r="D26" s="23">
        <v>-4.8</v>
      </c>
      <c r="E26" s="2" t="s">
        <v>18</v>
      </c>
      <c r="F26" s="23">
        <v>-2.2917000000000001</v>
      </c>
      <c r="G26" s="23">
        <v>-0.96210790000000002</v>
      </c>
      <c r="H26" s="23">
        <f t="shared" si="1"/>
        <v>2.3610000702452533E-2</v>
      </c>
      <c r="I26" s="23">
        <f t="shared" si="1"/>
        <v>2.1836749895988308</v>
      </c>
      <c r="J26" s="23">
        <f t="shared" si="1"/>
        <v>1.5848931924611131E-5</v>
      </c>
    </row>
    <row r="27" spans="1:11" x14ac:dyDescent="0.25">
      <c r="A27" s="2" t="s">
        <v>22</v>
      </c>
      <c r="B27" s="23">
        <v>-0.7698566</v>
      </c>
      <c r="C27" s="23">
        <v>0.33918799999999999</v>
      </c>
      <c r="D27" s="23">
        <v>-2.27</v>
      </c>
      <c r="E27" s="2">
        <v>2.3E-2</v>
      </c>
      <c r="F27" s="23">
        <v>-1.434653</v>
      </c>
      <c r="G27" s="23">
        <v>-0.1050605</v>
      </c>
      <c r="H27" s="23">
        <f t="shared" si="1"/>
        <v>0.16988044893125484</v>
      </c>
      <c r="I27" s="23">
        <f t="shared" si="1"/>
        <v>2.1836749895988308</v>
      </c>
      <c r="J27" s="23">
        <f t="shared" si="1"/>
        <v>5.3703179637025244E-3</v>
      </c>
    </row>
    <row r="28" spans="1:11" x14ac:dyDescent="0.25">
      <c r="A28" s="2" t="s">
        <v>23</v>
      </c>
      <c r="B28" s="23">
        <v>-0.58750519999999995</v>
      </c>
      <c r="C28" s="23">
        <v>0.33918799999999999</v>
      </c>
      <c r="D28" s="23">
        <v>-1.73</v>
      </c>
      <c r="E28" s="2">
        <v>8.3000000000000004E-2</v>
      </c>
      <c r="F28" s="23">
        <v>-1.2523010000000001</v>
      </c>
      <c r="G28" s="23">
        <v>7.7290899999999996E-2</v>
      </c>
      <c r="H28" s="23">
        <f t="shared" si="1"/>
        <v>0.25852038855868459</v>
      </c>
      <c r="I28" s="23">
        <f t="shared" si="1"/>
        <v>2.1836749895988308</v>
      </c>
      <c r="J28" s="23">
        <f t="shared" si="1"/>
        <v>1.8620871366628669E-2</v>
      </c>
    </row>
    <row r="29" spans="1:11" x14ac:dyDescent="0.25">
      <c r="A29" s="2" t="s">
        <v>24</v>
      </c>
      <c r="B29" s="23">
        <v>-1.104878</v>
      </c>
      <c r="C29" s="23">
        <v>0.33918799999999999</v>
      </c>
      <c r="D29" s="23">
        <v>-3.26</v>
      </c>
      <c r="E29" s="2">
        <v>1E-3</v>
      </c>
      <c r="F29" s="23">
        <v>-1.769674</v>
      </c>
      <c r="G29" s="23">
        <v>-0.44008130000000001</v>
      </c>
      <c r="H29" s="23">
        <f t="shared" si="1"/>
        <v>7.8545625036354233E-2</v>
      </c>
      <c r="I29" s="23">
        <f t="shared" si="1"/>
        <v>2.1836749895988308</v>
      </c>
      <c r="J29" s="23">
        <f t="shared" si="1"/>
        <v>5.4954087385762466E-4</v>
      </c>
    </row>
    <row r="30" spans="1:11" s="32" customFormat="1" x14ac:dyDescent="0.25">
      <c r="A30" s="26"/>
      <c r="B30" s="30"/>
      <c r="C30" s="30"/>
      <c r="D30" s="30"/>
      <c r="E30" s="26"/>
      <c r="F30" s="30"/>
      <c r="G30" s="30"/>
      <c r="H30" s="30"/>
      <c r="I30" s="30"/>
      <c r="J30" s="30"/>
    </row>
    <row r="31" spans="1:11" x14ac:dyDescent="0.25">
      <c r="A31" s="2" t="s">
        <v>25</v>
      </c>
      <c r="B31" s="23">
        <v>1.4761899999999999</v>
      </c>
      <c r="C31" s="23">
        <v>0.17941989999999999</v>
      </c>
      <c r="D31" s="23">
        <v>8.23</v>
      </c>
      <c r="E31" s="2" t="s">
        <v>18</v>
      </c>
      <c r="F31" s="23">
        <v>1.124533</v>
      </c>
      <c r="G31" s="23">
        <v>1.8278460000000001</v>
      </c>
      <c r="H31" s="31">
        <f>10^B31</f>
        <v>29.935740123573115</v>
      </c>
      <c r="I31" s="23">
        <f>10^F31</f>
        <v>13.320882576043054</v>
      </c>
      <c r="J31" s="23">
        <f>10^G31</f>
        <v>67.273806234272698</v>
      </c>
      <c r="K31" s="11"/>
    </row>
    <row r="32" spans="1:11" x14ac:dyDescent="0.25">
      <c r="B32" s="34"/>
      <c r="C32" s="34"/>
      <c r="D32" s="34"/>
      <c r="F32" s="34"/>
      <c r="G32" s="34"/>
      <c r="H32" s="34"/>
      <c r="I32" s="34"/>
      <c r="J32" s="34"/>
    </row>
    <row r="33" spans="1:13" s="14" customFormat="1" x14ac:dyDescent="0.25">
      <c r="A33" s="13" t="s">
        <v>41</v>
      </c>
      <c r="B33" s="38"/>
      <c r="C33" s="38"/>
      <c r="D33" s="38"/>
      <c r="F33" s="38"/>
      <c r="G33" s="38"/>
      <c r="H33" s="67"/>
      <c r="I33" s="67"/>
      <c r="J33" s="67"/>
    </row>
    <row r="34" spans="1:13" x14ac:dyDescent="0.25">
      <c r="B34" s="34"/>
      <c r="C34" s="34"/>
      <c r="D34" s="34"/>
      <c r="F34" s="34"/>
      <c r="G34" s="34"/>
      <c r="H34" s="34"/>
      <c r="I34" s="34"/>
      <c r="J34" s="34"/>
    </row>
    <row r="35" spans="1:13" x14ac:dyDescent="0.25">
      <c r="B35" s="34"/>
      <c r="C35" s="34"/>
      <c r="D35" s="34"/>
      <c r="F35" s="34"/>
      <c r="G35" s="34"/>
      <c r="H35" s="68" t="s">
        <v>45</v>
      </c>
      <c r="I35" s="68"/>
      <c r="J35" s="68"/>
      <c r="K35" s="55" t="s">
        <v>45</v>
      </c>
      <c r="L35" s="55"/>
      <c r="M35" s="55"/>
    </row>
    <row r="36" spans="1:13" x14ac:dyDescent="0.25">
      <c r="A36" s="9"/>
      <c r="B36" s="36" t="s">
        <v>8</v>
      </c>
      <c r="C36" s="36" t="s">
        <v>33</v>
      </c>
      <c r="D36" s="36" t="s">
        <v>10</v>
      </c>
      <c r="E36" s="9" t="s">
        <v>11</v>
      </c>
      <c r="F36" s="36" t="s">
        <v>34</v>
      </c>
      <c r="G36" s="36" t="s">
        <v>13</v>
      </c>
      <c r="H36" s="36" t="s">
        <v>14</v>
      </c>
      <c r="I36" s="36" t="s">
        <v>15</v>
      </c>
      <c r="J36" s="36" t="s">
        <v>16</v>
      </c>
      <c r="K36" s="9" t="s">
        <v>14</v>
      </c>
      <c r="L36" s="9" t="s">
        <v>15</v>
      </c>
      <c r="M36" s="9" t="s">
        <v>16</v>
      </c>
    </row>
    <row r="37" spans="1:13" x14ac:dyDescent="0.25">
      <c r="A37" s="2" t="s">
        <v>1</v>
      </c>
      <c r="B37" s="23">
        <v>0.66971519999999995</v>
      </c>
      <c r="C37" s="23">
        <v>0.2398421</v>
      </c>
      <c r="D37" s="23">
        <v>2.79</v>
      </c>
      <c r="E37" s="2">
        <v>5.0000000000000001E-3</v>
      </c>
      <c r="F37" s="23">
        <v>0.19963330000000001</v>
      </c>
      <c r="G37" s="23">
        <v>1.1397969999999999</v>
      </c>
      <c r="H37" s="23">
        <f>10^B37</f>
        <v>4.6742851224851547</v>
      </c>
      <c r="I37" s="23">
        <f>10^F37</f>
        <v>1.5835555400966299</v>
      </c>
      <c r="J37" s="23">
        <f>10^G37</f>
        <v>13.797391895739084</v>
      </c>
      <c r="K37" s="17">
        <f t="shared" ref="K37:M39" si="2">1/H38</f>
        <v>9.0612664252196922</v>
      </c>
      <c r="L37" s="17">
        <f t="shared" si="2"/>
        <v>26.746748866712068</v>
      </c>
      <c r="M37" s="17">
        <f t="shared" si="2"/>
        <v>3.0697782167638397</v>
      </c>
    </row>
    <row r="38" spans="1:13" x14ac:dyDescent="0.25">
      <c r="A38" s="2" t="s">
        <v>3</v>
      </c>
      <c r="B38" s="23">
        <v>-0.95718890000000001</v>
      </c>
      <c r="C38" s="23">
        <v>0.2398421</v>
      </c>
      <c r="D38" s="23">
        <v>-3.99</v>
      </c>
      <c r="E38" s="2">
        <v>0</v>
      </c>
      <c r="F38" s="23">
        <v>-1.427271</v>
      </c>
      <c r="G38" s="23">
        <v>-0.48710700000000001</v>
      </c>
      <c r="H38" s="23">
        <f>10^B38</f>
        <v>0.11035984961404055</v>
      </c>
      <c r="I38" s="23">
        <f t="shared" ref="I38:J38" si="3">10^F38</f>
        <v>3.7387721587521988E-2</v>
      </c>
      <c r="J38" s="23">
        <f t="shared" si="3"/>
        <v>0.32575643235041263</v>
      </c>
      <c r="K38" s="17">
        <f t="shared" si="2"/>
        <v>1.25933536642833</v>
      </c>
      <c r="L38" s="17">
        <f t="shared" si="2"/>
        <v>3.7172630946408964</v>
      </c>
      <c r="M38" s="17">
        <f t="shared" si="2"/>
        <v>0.42663796582587143</v>
      </c>
    </row>
    <row r="39" spans="1:13" x14ac:dyDescent="0.25">
      <c r="A39" s="2" t="s">
        <v>4</v>
      </c>
      <c r="B39" s="23">
        <v>-0.10014140000000001</v>
      </c>
      <c r="C39" s="23">
        <v>0.2398421</v>
      </c>
      <c r="D39" s="23">
        <v>-0.42</v>
      </c>
      <c r="E39" s="2">
        <v>0.67600000000000005</v>
      </c>
      <c r="F39" s="23">
        <v>-0.57022329999999999</v>
      </c>
      <c r="G39" s="23">
        <v>0.36994050000000001</v>
      </c>
      <c r="H39" s="23">
        <f t="shared" ref="H39" si="4">10^B39</f>
        <v>0.79406965504046378</v>
      </c>
      <c r="I39" s="23">
        <f t="shared" ref="I39" si="5">10^F39</f>
        <v>0.2690151260591912</v>
      </c>
      <c r="J39" s="23">
        <f t="shared" ref="J39" si="6">10^G39</f>
        <v>2.3439076690332366</v>
      </c>
      <c r="K39" s="17">
        <f t="shared" si="2"/>
        <v>2.7237189977357135</v>
      </c>
      <c r="L39" s="17">
        <f t="shared" si="2"/>
        <v>8.0397806496697584</v>
      </c>
      <c r="M39" s="17">
        <f t="shared" si="2"/>
        <v>0.92274223662198662</v>
      </c>
    </row>
    <row r="40" spans="1:13" x14ac:dyDescent="0.25">
      <c r="A40" s="2" t="s">
        <v>6</v>
      </c>
      <c r="B40" s="23">
        <v>-0.4351623</v>
      </c>
      <c r="C40" s="23">
        <v>0.2398421</v>
      </c>
      <c r="D40" s="23">
        <v>-1.81</v>
      </c>
      <c r="E40" s="2">
        <v>7.0000000000000007E-2</v>
      </c>
      <c r="F40" s="23">
        <v>-0.90524420000000005</v>
      </c>
      <c r="G40" s="23">
        <v>3.4919600000000002E-2</v>
      </c>
      <c r="H40" s="23">
        <f>10^B40</f>
        <v>0.36714506923486662</v>
      </c>
      <c r="I40" s="23">
        <f>10^F40</f>
        <v>0.12438150287608604</v>
      </c>
      <c r="J40" s="23">
        <f>10^G40</f>
        <v>1.0837262675444899</v>
      </c>
      <c r="K40" s="2"/>
      <c r="L40" s="2"/>
      <c r="M40" s="2"/>
    </row>
  </sheetData>
  <mergeCells count="4">
    <mergeCell ref="H15:J15"/>
    <mergeCell ref="H33:J33"/>
    <mergeCell ref="H35:J35"/>
    <mergeCell ref="K35:M35"/>
  </mergeCells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10" workbookViewId="0">
      <selection activeCell="H19" activeCellId="2" sqref="A19:A23 E19:E23 H19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875" bestFit="1" customWidth="1"/>
    <col min="13" max="13" width="10.375" bestFit="1" customWidth="1"/>
    <col min="14" max="14" width="9.5" bestFit="1" customWidth="1"/>
  </cols>
  <sheetData>
    <row r="1" spans="1:10" s="5" customFormat="1" x14ac:dyDescent="0.25">
      <c r="A1" s="5" t="s">
        <v>55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>
        <v>1E-3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18</v>
      </c>
      <c r="C10" s="2" t="s">
        <v>26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18</v>
      </c>
      <c r="C11" s="2" t="s">
        <v>26</v>
      </c>
      <c r="D11" s="2" t="s">
        <v>26</v>
      </c>
      <c r="E11" s="2">
        <v>8.9999999999999993E-3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57" t="s">
        <v>62</v>
      </c>
      <c r="G16" s="58"/>
      <c r="H16" s="19" t="s">
        <v>14</v>
      </c>
      <c r="I16" s="19" t="s">
        <v>15</v>
      </c>
      <c r="J16" s="19" t="s">
        <v>16</v>
      </c>
    </row>
    <row r="17" spans="1:12" x14ac:dyDescent="0.25">
      <c r="A17" s="2" t="s">
        <v>7</v>
      </c>
      <c r="B17" s="23">
        <v>0.20097229999999999</v>
      </c>
      <c r="C17" s="23">
        <v>0.20685500000000001</v>
      </c>
      <c r="D17" s="23">
        <v>0.97</v>
      </c>
      <c r="E17" s="2">
        <v>0.33100000000000002</v>
      </c>
      <c r="F17" s="23">
        <v>-0.2044561</v>
      </c>
      <c r="G17" s="23">
        <v>0.60640079999999996</v>
      </c>
      <c r="H17" s="31">
        <f>10^B17</f>
        <v>1.5884454317643475</v>
      </c>
      <c r="I17" s="23">
        <f t="shared" ref="I17" si="0">10^F17</f>
        <v>0.62451647539213151</v>
      </c>
      <c r="J17" s="23">
        <f t="shared" ref="J17" si="1">10^G17</f>
        <v>4.0401807960112084</v>
      </c>
    </row>
    <row r="18" spans="1:12" s="32" customFormat="1" x14ac:dyDescent="0.25">
      <c r="A18" s="26" t="s">
        <v>17</v>
      </c>
      <c r="B18" s="30"/>
      <c r="C18" s="30"/>
      <c r="D18" s="30"/>
      <c r="E18" s="26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0.97092610000000001</v>
      </c>
      <c r="C19" s="23">
        <v>0.20685500000000001</v>
      </c>
      <c r="D19" s="23">
        <v>4.6900000000000004</v>
      </c>
      <c r="E19" s="2" t="s">
        <v>18</v>
      </c>
      <c r="F19" s="23">
        <v>0.56549769999999999</v>
      </c>
      <c r="G19" s="23">
        <v>1.376355</v>
      </c>
      <c r="H19" s="31">
        <f>10^B19</f>
        <v>9.3524651808820423</v>
      </c>
      <c r="I19" s="23">
        <f t="shared" ref="I19:J23" si="2">10^F19</f>
        <v>3.6770344603556939</v>
      </c>
      <c r="J19" s="23">
        <f t="shared" si="2"/>
        <v>23.787839522494075</v>
      </c>
    </row>
    <row r="20" spans="1:12" x14ac:dyDescent="0.25">
      <c r="A20" s="2">
        <v>12</v>
      </c>
      <c r="B20" s="23">
        <v>1.8551260000000001</v>
      </c>
      <c r="C20" s="23">
        <v>0.20685500000000001</v>
      </c>
      <c r="D20" s="23">
        <v>8.9700000000000006</v>
      </c>
      <c r="E20" s="2" t="s">
        <v>18</v>
      </c>
      <c r="F20" s="23">
        <v>1.449697</v>
      </c>
      <c r="G20" s="23">
        <v>2.260554</v>
      </c>
      <c r="H20" s="23">
        <f>10^B20</f>
        <v>71.635121197950482</v>
      </c>
      <c r="I20" s="23">
        <f t="shared" si="2"/>
        <v>28.16417278389029</v>
      </c>
      <c r="J20" s="23">
        <f t="shared" si="2"/>
        <v>182.20236086855306</v>
      </c>
    </row>
    <row r="21" spans="1:12" x14ac:dyDescent="0.25">
      <c r="A21" s="2">
        <v>24</v>
      </c>
      <c r="B21" s="23">
        <v>1.808988</v>
      </c>
      <c r="C21" s="23">
        <v>0.20685500000000001</v>
      </c>
      <c r="D21" s="23">
        <v>8.75</v>
      </c>
      <c r="E21" s="2" t="s">
        <v>18</v>
      </c>
      <c r="F21" s="23">
        <v>1.4035599999999999</v>
      </c>
      <c r="G21" s="23">
        <v>2.2144159999999999</v>
      </c>
      <c r="H21" s="23">
        <f>10^B21</f>
        <v>64.415146670650046</v>
      </c>
      <c r="I21" s="23">
        <f t="shared" si="2"/>
        <v>25.325614974137164</v>
      </c>
      <c r="J21" s="23">
        <f t="shared" si="2"/>
        <v>163.83851388559322</v>
      </c>
    </row>
    <row r="22" spans="1:12" x14ac:dyDescent="0.25">
      <c r="A22" s="2">
        <v>48</v>
      </c>
      <c r="B22" s="23">
        <v>1.309769</v>
      </c>
      <c r="C22" s="23">
        <v>0.20685500000000001</v>
      </c>
      <c r="D22" s="23">
        <v>6.33</v>
      </c>
      <c r="E22" s="2" t="s">
        <v>18</v>
      </c>
      <c r="F22" s="23">
        <v>0.90434099999999995</v>
      </c>
      <c r="G22" s="23">
        <v>1.715198</v>
      </c>
      <c r="H22" s="23">
        <f>10^B22</f>
        <v>20.406522388300012</v>
      </c>
      <c r="I22" s="23">
        <f t="shared" si="2"/>
        <v>8.0230777337137198</v>
      </c>
      <c r="J22" s="23">
        <f t="shared" si="2"/>
        <v>51.903661993961116</v>
      </c>
    </row>
    <row r="23" spans="1:12" x14ac:dyDescent="0.25">
      <c r="A23" s="2">
        <v>72</v>
      </c>
      <c r="B23" s="23">
        <v>1.284905</v>
      </c>
      <c r="C23" s="23">
        <v>0.20685500000000001</v>
      </c>
      <c r="D23" s="23">
        <v>6.21</v>
      </c>
      <c r="E23" s="2" t="s">
        <v>18</v>
      </c>
      <c r="F23" s="23">
        <v>0.8794767</v>
      </c>
      <c r="G23" s="23">
        <v>1.690334</v>
      </c>
      <c r="H23" s="23">
        <f>10^B23</f>
        <v>19.271033217407599</v>
      </c>
      <c r="I23" s="23">
        <f t="shared" si="2"/>
        <v>7.5766408292110059</v>
      </c>
      <c r="J23" s="23">
        <f t="shared" si="2"/>
        <v>49.015563522190469</v>
      </c>
    </row>
    <row r="24" spans="1:12" s="32" customFormat="1" x14ac:dyDescent="0.25">
      <c r="A24" s="26" t="s">
        <v>19</v>
      </c>
      <c r="B24" s="30"/>
      <c r="C24" s="30"/>
      <c r="D24" s="30"/>
      <c r="E24" s="26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-7.36174E-2</v>
      </c>
      <c r="C25" s="23">
        <v>0.2925372</v>
      </c>
      <c r="D25" s="23">
        <v>-0.25</v>
      </c>
      <c r="E25" s="2">
        <v>0.80100000000000005</v>
      </c>
      <c r="F25" s="23">
        <v>-0.64697979999999999</v>
      </c>
      <c r="G25" s="23">
        <v>0.49974499999999999</v>
      </c>
      <c r="H25" s="23">
        <f t="shared" ref="H25:J29" si="3">10^B25</f>
        <v>0.84407803694511108</v>
      </c>
      <c r="I25" s="23">
        <f t="shared" si="3"/>
        <v>1.9612691630773009</v>
      </c>
      <c r="J25" s="23">
        <f t="shared" si="3"/>
        <v>0.56234132519034907</v>
      </c>
    </row>
    <row r="26" spans="1:12" x14ac:dyDescent="0.25">
      <c r="A26" s="2" t="s">
        <v>21</v>
      </c>
      <c r="B26" s="23">
        <v>-0.83898839999999997</v>
      </c>
      <c r="C26" s="23">
        <v>0.2925372</v>
      </c>
      <c r="D26" s="23">
        <v>-2.87</v>
      </c>
      <c r="E26" s="2">
        <v>4.0000000000000001E-3</v>
      </c>
      <c r="F26" s="23">
        <v>-1.4123509999999999</v>
      </c>
      <c r="G26" s="23">
        <v>-0.26562599999999997</v>
      </c>
      <c r="H26" s="23">
        <f t="shared" si="3"/>
        <v>0.14488105507390481</v>
      </c>
      <c r="I26" s="23">
        <f t="shared" si="3"/>
        <v>1.9612691630773009</v>
      </c>
      <c r="J26" s="23">
        <f t="shared" si="3"/>
        <v>1.3489628825916523E-3</v>
      </c>
    </row>
    <row r="27" spans="1:12" x14ac:dyDescent="0.25">
      <c r="A27" s="2" t="s">
        <v>22</v>
      </c>
      <c r="B27" s="23">
        <v>-0.26767950000000001</v>
      </c>
      <c r="C27" s="23">
        <v>0.2925372</v>
      </c>
      <c r="D27" s="23">
        <v>-0.92</v>
      </c>
      <c r="E27" s="2">
        <v>0.36</v>
      </c>
      <c r="F27" s="23">
        <v>-0.84104179999999995</v>
      </c>
      <c r="G27" s="23">
        <v>0.30568289999999998</v>
      </c>
      <c r="H27" s="23">
        <f t="shared" si="3"/>
        <v>0.53990891671530516</v>
      </c>
      <c r="I27" s="23">
        <f t="shared" si="3"/>
        <v>1.9612691630773009</v>
      </c>
      <c r="J27" s="23">
        <f t="shared" si="3"/>
        <v>0.12022644346174129</v>
      </c>
    </row>
    <row r="28" spans="1:12" x14ac:dyDescent="0.25">
      <c r="A28" s="2" t="s">
        <v>23</v>
      </c>
      <c r="B28" s="23">
        <v>-0.1366964</v>
      </c>
      <c r="C28" s="23">
        <v>0.2925372</v>
      </c>
      <c r="D28" s="23">
        <v>-0.47</v>
      </c>
      <c r="E28" s="2">
        <v>0.64</v>
      </c>
      <c r="F28" s="23">
        <v>-0.71005879999999999</v>
      </c>
      <c r="G28" s="23">
        <v>0.436666</v>
      </c>
      <c r="H28" s="23">
        <f t="shared" si="3"/>
        <v>0.72996762662949022</v>
      </c>
      <c r="I28" s="23">
        <f t="shared" si="3"/>
        <v>1.9612691630773009</v>
      </c>
      <c r="J28" s="23">
        <f t="shared" si="3"/>
        <v>0.33884415613920255</v>
      </c>
    </row>
    <row r="29" spans="1:12" x14ac:dyDescent="0.25">
      <c r="A29" s="2" t="s">
        <v>24</v>
      </c>
      <c r="B29" s="23">
        <v>-0.4327414</v>
      </c>
      <c r="C29" s="23">
        <v>0.2925372</v>
      </c>
      <c r="D29" s="23">
        <v>-1.48</v>
      </c>
      <c r="E29" s="2">
        <v>0.13900000000000001</v>
      </c>
      <c r="F29" s="23">
        <v>-1.0061040000000001</v>
      </c>
      <c r="G29" s="23">
        <v>0.140621</v>
      </c>
      <c r="H29" s="23">
        <f t="shared" si="3"/>
        <v>0.3691973711547501</v>
      </c>
      <c r="I29" s="23">
        <f t="shared" si="3"/>
        <v>1.9612691630773009</v>
      </c>
      <c r="J29" s="23">
        <f t="shared" si="3"/>
        <v>3.3113112148259106E-2</v>
      </c>
    </row>
    <row r="30" spans="1:12" s="32" customFormat="1" x14ac:dyDescent="0.25">
      <c r="A30" s="26"/>
      <c r="B30" s="30"/>
      <c r="C30" s="30"/>
      <c r="D30" s="30"/>
      <c r="E30" s="26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3.3512439999999999</v>
      </c>
      <c r="C31" s="23">
        <v>0.1490949</v>
      </c>
      <c r="D31" s="23">
        <v>22.48</v>
      </c>
      <c r="E31" s="2" t="s">
        <v>18</v>
      </c>
      <c r="F31" s="23">
        <v>3.0590229999999998</v>
      </c>
      <c r="G31" s="23">
        <v>3.6434639999999998</v>
      </c>
      <c r="H31" s="46">
        <f>10^B31</f>
        <v>2245.1429598866603</v>
      </c>
      <c r="I31" s="47">
        <f t="shared" ref="I31" si="4">10^F31</f>
        <v>1145.5736087955011</v>
      </c>
      <c r="J31" s="47">
        <f t="shared" ref="J31" si="5">10^G31</f>
        <v>4400.1147242536817</v>
      </c>
      <c r="L31" s="11"/>
    </row>
    <row r="32" spans="1:12" x14ac:dyDescent="0.25">
      <c r="B32" s="34"/>
      <c r="C32" s="34"/>
      <c r="D32" s="34"/>
      <c r="F32" s="34"/>
      <c r="G32" s="34"/>
      <c r="H32" s="34"/>
      <c r="I32" s="34"/>
      <c r="J32" s="34"/>
    </row>
    <row r="33" spans="1:13" s="14" customFormat="1" x14ac:dyDescent="0.25">
      <c r="A33" s="13" t="s">
        <v>36</v>
      </c>
      <c r="B33" s="38"/>
      <c r="C33" s="38"/>
      <c r="D33" s="38"/>
      <c r="F33" s="38"/>
      <c r="G33" s="38"/>
      <c r="H33" s="67"/>
      <c r="I33" s="67"/>
      <c r="J33" s="67"/>
    </row>
    <row r="34" spans="1:13" x14ac:dyDescent="0.25">
      <c r="B34" s="34"/>
      <c r="C34" s="34"/>
      <c r="D34" s="34"/>
      <c r="F34" s="34"/>
      <c r="G34" s="34"/>
      <c r="H34" s="68" t="s">
        <v>45</v>
      </c>
      <c r="I34" s="68"/>
      <c r="J34" s="68"/>
      <c r="K34" s="55" t="s">
        <v>44</v>
      </c>
      <c r="L34" s="55"/>
      <c r="M34" s="55"/>
    </row>
    <row r="35" spans="1:13" x14ac:dyDescent="0.25">
      <c r="A35" s="9"/>
      <c r="B35" s="36" t="s">
        <v>8</v>
      </c>
      <c r="C35" s="36" t="s">
        <v>33</v>
      </c>
      <c r="D35" s="36" t="s">
        <v>10</v>
      </c>
      <c r="E35" s="9" t="s">
        <v>11</v>
      </c>
      <c r="F35" s="57" t="s">
        <v>62</v>
      </c>
      <c r="G35" s="58"/>
      <c r="H35" s="36" t="s">
        <v>14</v>
      </c>
      <c r="I35" s="36" t="s">
        <v>15</v>
      </c>
      <c r="J35" s="36" t="s">
        <v>16</v>
      </c>
      <c r="K35" s="9" t="s">
        <v>14</v>
      </c>
      <c r="L35" s="9" t="s">
        <v>15</v>
      </c>
      <c r="M35" s="9" t="s">
        <v>16</v>
      </c>
    </row>
    <row r="36" spans="1:13" x14ac:dyDescent="0.25">
      <c r="A36" s="2" t="s">
        <v>3</v>
      </c>
      <c r="B36" s="23">
        <v>-0.63801600000000003</v>
      </c>
      <c r="C36" s="23">
        <v>0.20685500000000001</v>
      </c>
      <c r="D36" s="23">
        <v>-3.08</v>
      </c>
      <c r="E36" s="2">
        <v>2E-3</v>
      </c>
      <c r="F36" s="23">
        <v>-1.043444</v>
      </c>
      <c r="G36" s="23">
        <v>-0.23258760000000001</v>
      </c>
      <c r="H36" s="23">
        <f t="shared" ref="H36" si="6">10^B36</f>
        <v>0.23013570307204073</v>
      </c>
      <c r="I36" s="23">
        <f>10^F36</f>
        <v>9.0480710035555412E-2</v>
      </c>
      <c r="J36" s="23">
        <f>10^G36</f>
        <v>0.58534565641543257</v>
      </c>
      <c r="K36" s="23">
        <f>1/H36</f>
        <v>4.3452623241469146</v>
      </c>
      <c r="L36" s="23">
        <f>1/I36</f>
        <v>11.052079494148961</v>
      </c>
      <c r="M36" s="23">
        <f>1/J36</f>
        <v>1.7083922790575525</v>
      </c>
    </row>
  </sheetData>
  <mergeCells count="6">
    <mergeCell ref="F35:G35"/>
    <mergeCell ref="H15:J15"/>
    <mergeCell ref="H33:J33"/>
    <mergeCell ref="K34:M34"/>
    <mergeCell ref="H34:J34"/>
    <mergeCell ref="F16:G16"/>
  </mergeCells>
  <pageMargins left="0.7" right="0.7" top="0.75" bottom="0.75" header="0.3" footer="0.3"/>
  <pageSetup paperSize="9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topLeftCell="A10" zoomScale="70" zoomScaleNormal="70" workbookViewId="0">
      <selection activeCell="H21" activeCellId="2" sqref="A21:A23 E21:E23 H21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75" bestFit="1" customWidth="1"/>
    <col min="13" max="13" width="9.375" bestFit="1" customWidth="1"/>
  </cols>
  <sheetData>
    <row r="1" spans="1:10" s="5" customFormat="1" x14ac:dyDescent="0.25">
      <c r="A1" s="5" t="s">
        <v>56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26</v>
      </c>
      <c r="C7" s="9"/>
      <c r="D7" s="9"/>
      <c r="E7" s="9"/>
      <c r="F7" s="9"/>
      <c r="G7" s="8"/>
    </row>
    <row r="8" spans="1:10" x14ac:dyDescent="0.25">
      <c r="A8" s="1" t="s">
        <v>3</v>
      </c>
      <c r="B8" s="2">
        <v>3.1E-2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>
        <v>1E-3</v>
      </c>
      <c r="C9" s="2" t="s">
        <v>26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18</v>
      </c>
      <c r="C10" s="2">
        <v>0.05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>
        <v>1E-3</v>
      </c>
      <c r="C11" s="2" t="s">
        <v>26</v>
      </c>
      <c r="D11" s="2" t="s">
        <v>26</v>
      </c>
      <c r="E11" s="2" t="s">
        <v>26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57" t="s">
        <v>62</v>
      </c>
      <c r="G16" s="58"/>
      <c r="H16" s="19" t="s">
        <v>14</v>
      </c>
      <c r="I16" s="19" t="s">
        <v>15</v>
      </c>
      <c r="J16" s="19" t="s">
        <v>16</v>
      </c>
    </row>
    <row r="17" spans="1:12" x14ac:dyDescent="0.25">
      <c r="A17" s="2" t="s">
        <v>7</v>
      </c>
      <c r="B17" s="23">
        <v>0.36304649999999999</v>
      </c>
      <c r="C17" s="23">
        <v>0.1921417</v>
      </c>
      <c r="D17" s="23">
        <v>1.89</v>
      </c>
      <c r="E17" s="2">
        <v>5.8999999999999997E-2</v>
      </c>
      <c r="F17" s="23">
        <v>-1.3544499999999999E-2</v>
      </c>
      <c r="G17" s="23">
        <v>0.7396374</v>
      </c>
      <c r="H17" s="31">
        <f>10^B17</f>
        <v>2.3069941858414373</v>
      </c>
      <c r="I17" s="23">
        <f t="shared" ref="I17" si="0">10^F17</f>
        <v>0.96929394547209669</v>
      </c>
      <c r="J17" s="23">
        <f t="shared" ref="J17" si="1">10^G17</f>
        <v>5.490822441305145</v>
      </c>
    </row>
    <row r="18" spans="1:12" s="32" customFormat="1" x14ac:dyDescent="0.25">
      <c r="A18" s="26" t="s">
        <v>17</v>
      </c>
      <c r="B18" s="30"/>
      <c r="C18" s="30"/>
      <c r="D18" s="30"/>
      <c r="E18" s="26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0.2365527</v>
      </c>
      <c r="C19" s="23">
        <v>0.1921417</v>
      </c>
      <c r="D19" s="23">
        <v>1.23</v>
      </c>
      <c r="E19" s="2">
        <v>0.218</v>
      </c>
      <c r="F19" s="23">
        <v>-0.1400382</v>
      </c>
      <c r="G19" s="23">
        <v>0.61314360000000001</v>
      </c>
      <c r="H19" s="31">
        <f>10^B19</f>
        <v>1.7240612866791669</v>
      </c>
      <c r="I19" s="23">
        <f t="shared" ref="I19:J23" si="2">10^F19</f>
        <v>0.72437224239539155</v>
      </c>
      <c r="J19" s="23">
        <f t="shared" si="2"/>
        <v>4.1033975989976934</v>
      </c>
    </row>
    <row r="20" spans="1:12" x14ac:dyDescent="0.25">
      <c r="A20" s="2">
        <v>12</v>
      </c>
      <c r="B20" s="23">
        <v>0.29046889999999997</v>
      </c>
      <c r="C20" s="23">
        <v>0.1921417</v>
      </c>
      <c r="D20" s="23">
        <v>1.51</v>
      </c>
      <c r="E20" s="2">
        <v>0.13100000000000001</v>
      </c>
      <c r="F20" s="23">
        <v>-8.6122000000000004E-2</v>
      </c>
      <c r="G20" s="23">
        <v>0.66705979999999998</v>
      </c>
      <c r="H20" s="23">
        <f>10^B20</f>
        <v>1.9519509490571358</v>
      </c>
      <c r="I20" s="23">
        <f t="shared" si="2"/>
        <v>0.8201211273282607</v>
      </c>
      <c r="J20" s="23">
        <f t="shared" si="2"/>
        <v>4.6457924086621194</v>
      </c>
    </row>
    <row r="21" spans="1:12" x14ac:dyDescent="0.25">
      <c r="A21" s="2">
        <v>24</v>
      </c>
      <c r="B21" s="23">
        <v>0.8016529</v>
      </c>
      <c r="C21" s="23">
        <v>0.1921417</v>
      </c>
      <c r="D21" s="23">
        <v>4.17</v>
      </c>
      <c r="E21" s="2" t="s">
        <v>18</v>
      </c>
      <c r="F21" s="23">
        <v>0.425062</v>
      </c>
      <c r="G21" s="23">
        <v>1.1782440000000001</v>
      </c>
      <c r="H21" s="23">
        <f>10^B21</f>
        <v>6.3336330768079607</v>
      </c>
      <c r="I21" s="23">
        <f t="shared" si="2"/>
        <v>2.6611049327568224</v>
      </c>
      <c r="J21" s="23">
        <f t="shared" si="2"/>
        <v>15.074537622114782</v>
      </c>
    </row>
    <row r="22" spans="1:12" x14ac:dyDescent="0.25">
      <c r="A22" s="2">
        <v>48</v>
      </c>
      <c r="B22" s="23">
        <v>0.91043419999999997</v>
      </c>
      <c r="C22" s="23">
        <v>0.1921417</v>
      </c>
      <c r="D22" s="23">
        <v>4.74</v>
      </c>
      <c r="E22" s="2" t="s">
        <v>18</v>
      </c>
      <c r="F22" s="23">
        <v>0.53384330000000002</v>
      </c>
      <c r="G22" s="23">
        <v>1.2870250000000001</v>
      </c>
      <c r="H22" s="23">
        <f>10^B22</f>
        <v>8.1364357622071442</v>
      </c>
      <c r="I22" s="23">
        <f t="shared" si="2"/>
        <v>3.418560734304589</v>
      </c>
      <c r="J22" s="23">
        <f t="shared" si="2"/>
        <v>19.365334365637157</v>
      </c>
    </row>
    <row r="23" spans="1:12" x14ac:dyDescent="0.25">
      <c r="A23" s="2">
        <v>72</v>
      </c>
      <c r="B23" s="23">
        <v>1.1665350000000001</v>
      </c>
      <c r="C23" s="23">
        <v>0.1921417</v>
      </c>
      <c r="D23" s="23">
        <v>6.07</v>
      </c>
      <c r="E23" s="2" t="s">
        <v>18</v>
      </c>
      <c r="F23" s="23">
        <v>0.78994359999999997</v>
      </c>
      <c r="G23" s="23">
        <v>1.5431250000000001</v>
      </c>
      <c r="H23" s="23">
        <f>10^B23</f>
        <v>14.673543369305586</v>
      </c>
      <c r="I23" s="23">
        <f t="shared" si="2"/>
        <v>6.1651493245800619</v>
      </c>
      <c r="J23" s="23">
        <f t="shared" si="2"/>
        <v>34.924082060246548</v>
      </c>
    </row>
    <row r="24" spans="1:12" s="32" customFormat="1" x14ac:dyDescent="0.25">
      <c r="A24" s="26" t="s">
        <v>19</v>
      </c>
      <c r="B24" s="30"/>
      <c r="C24" s="30"/>
      <c r="D24" s="30"/>
      <c r="E24" s="26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0.1842538</v>
      </c>
      <c r="C25" s="23">
        <v>0.27172950000000001</v>
      </c>
      <c r="D25" s="23">
        <v>0.68</v>
      </c>
      <c r="E25" s="2">
        <v>0.498</v>
      </c>
      <c r="F25" s="23">
        <v>-0.34832610000000003</v>
      </c>
      <c r="G25" s="23">
        <v>0.71683379999999997</v>
      </c>
      <c r="H25" s="23">
        <f t="shared" ref="H25:J29" si="3">10^B25</f>
        <v>1.5284590227768904</v>
      </c>
      <c r="I25" s="23">
        <f t="shared" si="3"/>
        <v>1.869517350146682</v>
      </c>
      <c r="J25" s="23">
        <f t="shared" si="3"/>
        <v>4.786300923226384</v>
      </c>
    </row>
    <row r="26" spans="1:12" x14ac:dyDescent="0.25">
      <c r="A26" s="2" t="s">
        <v>21</v>
      </c>
      <c r="B26" s="23">
        <v>0.5917618</v>
      </c>
      <c r="C26" s="23">
        <v>0.27172950000000001</v>
      </c>
      <c r="D26" s="23">
        <v>2.1800000000000002</v>
      </c>
      <c r="E26" s="2">
        <v>2.9000000000000001E-2</v>
      </c>
      <c r="F26" s="23">
        <v>5.9181900000000003E-2</v>
      </c>
      <c r="G26" s="23">
        <v>1.124342</v>
      </c>
      <c r="H26" s="23">
        <f t="shared" si="3"/>
        <v>3.9062658780820732</v>
      </c>
      <c r="I26" s="23">
        <f t="shared" si="3"/>
        <v>1.869517350146682</v>
      </c>
      <c r="J26" s="23">
        <f t="shared" si="3"/>
        <v>151.3561248436209</v>
      </c>
    </row>
    <row r="27" spans="1:12" x14ac:dyDescent="0.25">
      <c r="A27" s="2" t="s">
        <v>22</v>
      </c>
      <c r="B27" s="23">
        <v>1.98896E-2</v>
      </c>
      <c r="C27" s="23">
        <v>0.27172950000000001</v>
      </c>
      <c r="D27" s="23">
        <v>7.0000000000000007E-2</v>
      </c>
      <c r="E27" s="2">
        <v>0.94199999999999995</v>
      </c>
      <c r="F27" s="23">
        <v>-0.51269030000000004</v>
      </c>
      <c r="G27" s="23">
        <v>0.55246960000000001</v>
      </c>
      <c r="H27" s="23">
        <f t="shared" si="3"/>
        <v>1.0468623961555514</v>
      </c>
      <c r="I27" s="23">
        <f t="shared" si="3"/>
        <v>1.869517350146682</v>
      </c>
      <c r="J27" s="23">
        <f t="shared" si="3"/>
        <v>1.1748975549395295</v>
      </c>
    </row>
    <row r="28" spans="1:12" x14ac:dyDescent="0.25">
      <c r="A28" s="2" t="s">
        <v>23</v>
      </c>
      <c r="B28" s="23">
        <v>-5.1868600000000001E-2</v>
      </c>
      <c r="C28" s="23">
        <v>0.27172950000000001</v>
      </c>
      <c r="D28" s="23">
        <v>-0.19</v>
      </c>
      <c r="E28" s="2">
        <v>0.84899999999999998</v>
      </c>
      <c r="F28" s="23">
        <v>-0.58444859999999998</v>
      </c>
      <c r="G28" s="23">
        <v>0.48071130000000001</v>
      </c>
      <c r="H28" s="23">
        <f t="shared" si="3"/>
        <v>0.88742447028842841</v>
      </c>
      <c r="I28" s="23">
        <f t="shared" si="3"/>
        <v>1.869517350146682</v>
      </c>
      <c r="J28" s="23">
        <f t="shared" si="3"/>
        <v>0.64565422903465541</v>
      </c>
    </row>
    <row r="29" spans="1:12" x14ac:dyDescent="0.25">
      <c r="A29" s="2" t="s">
        <v>24</v>
      </c>
      <c r="B29" s="23">
        <v>-0.7926299</v>
      </c>
      <c r="C29" s="23">
        <v>0.27172950000000001</v>
      </c>
      <c r="D29" s="23">
        <v>-2.92</v>
      </c>
      <c r="E29" s="2">
        <v>4.0000000000000001E-3</v>
      </c>
      <c r="F29" s="23">
        <v>-1.32521</v>
      </c>
      <c r="G29" s="23">
        <v>-0.2600499</v>
      </c>
      <c r="H29" s="23">
        <f t="shared" si="3"/>
        <v>0.1612018791045618</v>
      </c>
      <c r="I29" s="23">
        <f t="shared" si="3"/>
        <v>1.869517350146682</v>
      </c>
      <c r="J29" s="23">
        <f t="shared" si="3"/>
        <v>1.2022644346174124E-3</v>
      </c>
    </row>
    <row r="30" spans="1:12" s="32" customFormat="1" x14ac:dyDescent="0.25">
      <c r="A30" s="26"/>
      <c r="B30" s="30"/>
      <c r="C30" s="30"/>
      <c r="D30" s="30"/>
      <c r="E30" s="26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3.6287950000000002</v>
      </c>
      <c r="C31" s="23">
        <v>0.16225120000000001</v>
      </c>
      <c r="D31" s="23">
        <v>22.37</v>
      </c>
      <c r="E31" s="2" t="s">
        <v>18</v>
      </c>
      <c r="F31" s="23">
        <v>3.3107890000000002</v>
      </c>
      <c r="G31" s="23">
        <v>3.9468009999999998</v>
      </c>
      <c r="H31" s="31">
        <f>10^B31</f>
        <v>4253.9756534541257</v>
      </c>
      <c r="I31" s="23">
        <f t="shared" ref="I31" si="4">10^F31</f>
        <v>2045.450622388016</v>
      </c>
      <c r="J31" s="23">
        <f t="shared" ref="J31" si="5">10^G31</f>
        <v>8847.101299885433</v>
      </c>
      <c r="L31" s="11"/>
    </row>
    <row r="32" spans="1:12" x14ac:dyDescent="0.25">
      <c r="B32" s="34"/>
      <c r="C32" s="34"/>
      <c r="D32" s="34"/>
      <c r="F32" s="34"/>
      <c r="G32" s="34"/>
      <c r="H32" s="34"/>
      <c r="I32" s="34"/>
      <c r="J32" s="34"/>
    </row>
    <row r="33" spans="1:13" s="14" customFormat="1" x14ac:dyDescent="0.25">
      <c r="A33" s="13" t="s">
        <v>37</v>
      </c>
      <c r="B33" s="38"/>
      <c r="C33" s="38"/>
      <c r="D33" s="38"/>
      <c r="F33" s="38"/>
      <c r="G33" s="38"/>
      <c r="H33" s="67"/>
      <c r="I33" s="67"/>
      <c r="J33" s="67"/>
    </row>
    <row r="34" spans="1:13" x14ac:dyDescent="0.25">
      <c r="B34" s="34"/>
      <c r="C34" s="34"/>
      <c r="D34" s="34"/>
      <c r="F34" s="34"/>
      <c r="G34" s="34"/>
      <c r="H34" s="66" t="s">
        <v>45</v>
      </c>
      <c r="I34" s="66"/>
      <c r="J34" s="66"/>
      <c r="K34" s="59" t="s">
        <v>45</v>
      </c>
      <c r="L34" s="59"/>
      <c r="M34" s="59"/>
    </row>
    <row r="35" spans="1:13" s="20" customFormat="1" x14ac:dyDescent="0.25">
      <c r="A35" s="19"/>
      <c r="B35" s="35" t="s">
        <v>8</v>
      </c>
      <c r="C35" s="35" t="s">
        <v>33</v>
      </c>
      <c r="D35" s="35" t="s">
        <v>10</v>
      </c>
      <c r="E35" s="19" t="s">
        <v>11</v>
      </c>
      <c r="F35" s="64" t="s">
        <v>62</v>
      </c>
      <c r="G35" s="65"/>
      <c r="H35" s="35" t="s">
        <v>14</v>
      </c>
      <c r="I35" s="35" t="s">
        <v>15</v>
      </c>
      <c r="J35" s="35" t="s">
        <v>16</v>
      </c>
      <c r="K35" s="19" t="s">
        <v>14</v>
      </c>
      <c r="L35" s="19" t="s">
        <v>15</v>
      </c>
      <c r="M35" s="19" t="s">
        <v>16</v>
      </c>
    </row>
    <row r="36" spans="1:13" x14ac:dyDescent="0.25">
      <c r="A36" s="2" t="s">
        <v>2</v>
      </c>
      <c r="B36" s="23">
        <v>0.54730029999999996</v>
      </c>
      <c r="C36" s="23">
        <v>0.1921417</v>
      </c>
      <c r="D36" s="23">
        <v>2.85</v>
      </c>
      <c r="E36" s="2">
        <v>4.0000000000000001E-3</v>
      </c>
      <c r="F36" s="23">
        <v>0.17070940000000001</v>
      </c>
      <c r="G36" s="23">
        <v>0.92389120000000002</v>
      </c>
      <c r="H36" s="23">
        <f t="shared" ref="H36:H39" si="6">10^B36</f>
        <v>3.5261460788431704</v>
      </c>
      <c r="I36" s="23">
        <f>10^F36</f>
        <v>1.4815264178138623</v>
      </c>
      <c r="J36" s="23">
        <f>10^G36</f>
        <v>8.3924971028786803</v>
      </c>
      <c r="K36" s="2"/>
      <c r="L36" s="2"/>
      <c r="M36" s="2"/>
    </row>
    <row r="37" spans="1:13" x14ac:dyDescent="0.25">
      <c r="A37" s="2" t="s">
        <v>3</v>
      </c>
      <c r="B37" s="23">
        <v>0.95480830000000005</v>
      </c>
      <c r="C37" s="23">
        <v>0.1921417</v>
      </c>
      <c r="D37" s="23">
        <v>4.97</v>
      </c>
      <c r="E37" s="2">
        <v>0</v>
      </c>
      <c r="F37" s="23">
        <v>0.57821739999999999</v>
      </c>
      <c r="G37" s="23">
        <v>1.331399</v>
      </c>
      <c r="H37" s="23">
        <f t="shared" si="6"/>
        <v>9.0117326690861397</v>
      </c>
      <c r="I37" s="23">
        <f t="shared" ref="I37:J39" si="7">10^F37</f>
        <v>3.786320736861664</v>
      </c>
      <c r="J37" s="23">
        <f t="shared" si="7"/>
        <v>21.448602467628859</v>
      </c>
      <c r="K37" s="2"/>
      <c r="L37" s="2"/>
      <c r="M37" s="2"/>
    </row>
    <row r="38" spans="1:13" x14ac:dyDescent="0.25">
      <c r="A38" s="2" t="s">
        <v>4</v>
      </c>
      <c r="B38" s="23">
        <v>0.3829361</v>
      </c>
      <c r="C38" s="23">
        <v>0.1921417</v>
      </c>
      <c r="D38" s="23">
        <v>1.99</v>
      </c>
      <c r="E38" s="2">
        <v>4.5999999999999999E-2</v>
      </c>
      <c r="F38" s="23">
        <v>6.3451999999999996E-3</v>
      </c>
      <c r="G38" s="23">
        <v>0.75952699999999995</v>
      </c>
      <c r="H38" s="23">
        <f t="shared" si="6"/>
        <v>2.4151054613068927</v>
      </c>
      <c r="I38" s="23">
        <f t="shared" si="7"/>
        <v>1.0147176159833262</v>
      </c>
      <c r="J38" s="23">
        <f t="shared" si="7"/>
        <v>5.7481355377693779</v>
      </c>
      <c r="K38" s="2"/>
      <c r="L38" s="2"/>
      <c r="M38" s="2"/>
    </row>
    <row r="39" spans="1:13" x14ac:dyDescent="0.25">
      <c r="A39" s="2" t="s">
        <v>6</v>
      </c>
      <c r="B39" s="23">
        <v>-0.42958350000000001</v>
      </c>
      <c r="C39" s="23">
        <v>0.1921417</v>
      </c>
      <c r="D39" s="23">
        <v>-2.2400000000000002</v>
      </c>
      <c r="E39" s="2">
        <v>2.5000000000000001E-2</v>
      </c>
      <c r="F39" s="23">
        <v>-0.80617439999999996</v>
      </c>
      <c r="G39" s="23">
        <v>-5.2992499999999998E-2</v>
      </c>
      <c r="H39" s="23">
        <f t="shared" si="6"/>
        <v>0.37189171220969724</v>
      </c>
      <c r="I39" s="23">
        <f t="shared" si="7"/>
        <v>0.15625200541477666</v>
      </c>
      <c r="J39" s="23">
        <f t="shared" si="7"/>
        <v>0.88513089536788681</v>
      </c>
      <c r="K39" s="17">
        <f>1/H39</f>
        <v>2.6889547875595938</v>
      </c>
      <c r="L39" s="17">
        <f>1/I39</f>
        <v>6.3999178592649963</v>
      </c>
      <c r="M39" s="17">
        <f>1/J39</f>
        <v>1.129776403957033</v>
      </c>
    </row>
  </sheetData>
  <mergeCells count="6">
    <mergeCell ref="F35:G35"/>
    <mergeCell ref="H15:J15"/>
    <mergeCell ref="H33:J33"/>
    <mergeCell ref="H34:J34"/>
    <mergeCell ref="K34:M34"/>
    <mergeCell ref="F16:G16"/>
  </mergeCells>
  <pageMargins left="0.7" right="0.7" top="0.75" bottom="0.75" header="0.3" footer="0.3"/>
  <pageSetup paperSize="9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abSelected="1" workbookViewId="0">
      <selection activeCell="H19" activeCellId="2" sqref="A19:A23 E19:E23 H19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1" max="11" width="10.75" bestFit="1" customWidth="1"/>
    <col min="12" max="13" width="9.375" bestFit="1" customWidth="1"/>
  </cols>
  <sheetData>
    <row r="1" spans="1:10" s="5" customFormat="1" x14ac:dyDescent="0.25">
      <c r="A1" s="5" t="s">
        <v>57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>
        <v>1E-3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26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26</v>
      </c>
      <c r="C9" s="2" t="s">
        <v>26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26</v>
      </c>
      <c r="C10" s="2" t="s">
        <v>26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26</v>
      </c>
      <c r="C11" s="2" t="s">
        <v>26</v>
      </c>
      <c r="D11" s="2" t="s">
        <v>26</v>
      </c>
      <c r="E11" s="2" t="s">
        <v>26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57" t="s">
        <v>62</v>
      </c>
      <c r="G16" s="58"/>
      <c r="H16" s="19" t="s">
        <v>14</v>
      </c>
      <c r="I16" s="19" t="s">
        <v>15</v>
      </c>
      <c r="J16" s="19" t="s">
        <v>16</v>
      </c>
    </row>
    <row r="17" spans="1:11" x14ac:dyDescent="0.25">
      <c r="A17" s="2" t="s">
        <v>7</v>
      </c>
      <c r="B17" s="23">
        <v>5.3154699999999999E-2</v>
      </c>
      <c r="C17" s="23">
        <v>0.20885819999999999</v>
      </c>
      <c r="D17" s="23">
        <v>0.25</v>
      </c>
      <c r="E17" s="2">
        <v>0.79900000000000004</v>
      </c>
      <c r="F17" s="23">
        <v>-0.35619980000000001</v>
      </c>
      <c r="G17" s="23">
        <v>0.46250920000000001</v>
      </c>
      <c r="H17" s="31">
        <f>10^B17</f>
        <v>1.1301984308641453</v>
      </c>
      <c r="I17" s="23">
        <f>10^F17</f>
        <v>0.44035222999230111</v>
      </c>
      <c r="J17" s="23">
        <f>10^G17</f>
        <v>2.9007426467446491</v>
      </c>
    </row>
    <row r="18" spans="1:11" s="32" customFormat="1" x14ac:dyDescent="0.25">
      <c r="A18" s="26" t="s">
        <v>17</v>
      </c>
      <c r="B18" s="30"/>
      <c r="C18" s="30"/>
      <c r="D18" s="30"/>
      <c r="E18" s="26"/>
      <c r="F18" s="30"/>
      <c r="G18" s="30"/>
      <c r="H18" s="30"/>
      <c r="I18" s="30"/>
      <c r="J18" s="30"/>
    </row>
    <row r="19" spans="1:11" x14ac:dyDescent="0.25">
      <c r="A19" s="2">
        <v>3</v>
      </c>
      <c r="B19" s="23">
        <v>0.85921139999999996</v>
      </c>
      <c r="C19" s="23">
        <v>0.20885819999999999</v>
      </c>
      <c r="D19" s="23">
        <v>4.1100000000000003</v>
      </c>
      <c r="E19" s="2" t="s">
        <v>18</v>
      </c>
      <c r="F19" s="23">
        <v>0.4498569</v>
      </c>
      <c r="G19" s="23">
        <v>1.2685660000000001</v>
      </c>
      <c r="H19" s="31">
        <f>10^B19</f>
        <v>7.2312170936259568</v>
      </c>
      <c r="I19" s="23">
        <f t="shared" ref="I19:J23" si="0">10^F19</f>
        <v>2.8174544272742859</v>
      </c>
      <c r="J19" s="23">
        <f t="shared" si="0"/>
        <v>18.559488376914132</v>
      </c>
    </row>
    <row r="20" spans="1:11" x14ac:dyDescent="0.25">
      <c r="A20" s="2">
        <v>12</v>
      </c>
      <c r="B20" s="23">
        <v>0.96458410000000006</v>
      </c>
      <c r="C20" s="23">
        <v>0.20885819999999999</v>
      </c>
      <c r="D20" s="23">
        <v>4.62</v>
      </c>
      <c r="E20" s="2" t="s">
        <v>18</v>
      </c>
      <c r="F20" s="23">
        <v>0.55522959999999999</v>
      </c>
      <c r="G20" s="23">
        <v>1.373939</v>
      </c>
      <c r="H20" s="23">
        <f>10^B20</f>
        <v>9.216883540139218</v>
      </c>
      <c r="I20" s="23">
        <f t="shared" si="0"/>
        <v>3.5911173734123771</v>
      </c>
      <c r="J20" s="23">
        <f t="shared" si="0"/>
        <v>23.655874092055022</v>
      </c>
    </row>
    <row r="21" spans="1:11" x14ac:dyDescent="0.25">
      <c r="A21" s="2">
        <v>24</v>
      </c>
      <c r="B21" s="23">
        <v>0.44078590000000001</v>
      </c>
      <c r="C21" s="23">
        <v>0.20885819999999999</v>
      </c>
      <c r="D21" s="23">
        <v>2.11</v>
      </c>
      <c r="E21" s="2">
        <v>3.5000000000000003E-2</v>
      </c>
      <c r="F21" s="23">
        <v>3.1431399999999998E-2</v>
      </c>
      <c r="G21" s="23">
        <v>0.85014040000000002</v>
      </c>
      <c r="H21" s="23">
        <f>10^B21</f>
        <v>2.7592172723741979</v>
      </c>
      <c r="I21" s="23">
        <f t="shared" si="0"/>
        <v>1.0750567738748738</v>
      </c>
      <c r="J21" s="23">
        <f t="shared" si="0"/>
        <v>7.0817468818202354</v>
      </c>
    </row>
    <row r="22" spans="1:11" x14ac:dyDescent="0.25">
      <c r="A22" s="2">
        <v>48</v>
      </c>
      <c r="B22" s="23">
        <v>0.28068470000000001</v>
      </c>
      <c r="C22" s="23">
        <v>0.20885819999999999</v>
      </c>
      <c r="D22" s="23">
        <v>1.34</v>
      </c>
      <c r="E22" s="2">
        <v>0.17899999999999999</v>
      </c>
      <c r="F22" s="23">
        <v>-0.1286698</v>
      </c>
      <c r="G22" s="23">
        <v>0.69003919999999996</v>
      </c>
      <c r="H22" s="23">
        <f>10^B22</f>
        <v>1.9084671986029742</v>
      </c>
      <c r="I22" s="23">
        <f t="shared" si="0"/>
        <v>0.74358428026608991</v>
      </c>
      <c r="J22" s="23">
        <f t="shared" si="0"/>
        <v>4.8982302945405385</v>
      </c>
    </row>
    <row r="23" spans="1:11" x14ac:dyDescent="0.25">
      <c r="A23" s="2">
        <v>72</v>
      </c>
      <c r="B23" s="23">
        <v>0.51549990000000001</v>
      </c>
      <c r="C23" s="23">
        <v>0.20885819999999999</v>
      </c>
      <c r="D23" s="23">
        <v>2.4700000000000002</v>
      </c>
      <c r="E23" s="2">
        <v>1.4E-2</v>
      </c>
      <c r="F23" s="23">
        <v>0.1061454</v>
      </c>
      <c r="G23" s="23">
        <v>0.92485439999999997</v>
      </c>
      <c r="H23" s="23">
        <f>10^B23</f>
        <v>3.2771770134537395</v>
      </c>
      <c r="I23" s="23">
        <f t="shared" si="0"/>
        <v>1.276866226800957</v>
      </c>
      <c r="J23" s="23">
        <f t="shared" si="0"/>
        <v>8.4111310582762719</v>
      </c>
    </row>
    <row r="24" spans="1:11" s="32" customFormat="1" x14ac:dyDescent="0.25">
      <c r="A24" s="26" t="s">
        <v>19</v>
      </c>
      <c r="B24" s="30"/>
      <c r="C24" s="30"/>
      <c r="D24" s="30"/>
      <c r="E24" s="26"/>
      <c r="F24" s="30"/>
      <c r="G24" s="30"/>
      <c r="H24" s="30"/>
      <c r="I24" s="30"/>
      <c r="J24" s="30"/>
    </row>
    <row r="25" spans="1:11" x14ac:dyDescent="0.25">
      <c r="A25" s="2" t="s">
        <v>20</v>
      </c>
      <c r="B25" s="23">
        <v>-0.1277962</v>
      </c>
      <c r="C25" s="23">
        <v>0.29537010000000002</v>
      </c>
      <c r="D25" s="23">
        <v>-0.43</v>
      </c>
      <c r="E25" s="2">
        <v>0.66500000000000004</v>
      </c>
      <c r="F25" s="23">
        <v>-0.70671090000000003</v>
      </c>
      <c r="G25" s="23">
        <v>0.45111849999999998</v>
      </c>
      <c r="H25" s="23">
        <f t="shared" ref="H25:J29" si="1">10^B25</f>
        <v>0.74508153393953647</v>
      </c>
      <c r="I25" s="23">
        <f t="shared" si="1"/>
        <v>1.9741043250341239</v>
      </c>
      <c r="J25" s="23">
        <f t="shared" si="1"/>
        <v>0.37153522909717251</v>
      </c>
    </row>
    <row r="26" spans="1:11" x14ac:dyDescent="0.25">
      <c r="A26" s="2" t="s">
        <v>21</v>
      </c>
      <c r="B26" s="23">
        <v>-1.3108550000000001</v>
      </c>
      <c r="C26" s="23">
        <v>0.29537010000000002</v>
      </c>
      <c r="D26" s="23">
        <v>-4.4400000000000004</v>
      </c>
      <c r="E26" s="2" t="s">
        <v>18</v>
      </c>
      <c r="F26" s="23">
        <v>-1.8897699999999999</v>
      </c>
      <c r="G26" s="23">
        <v>-0.7319407</v>
      </c>
      <c r="H26" s="23">
        <f t="shared" si="1"/>
        <v>4.8881553530904266E-2</v>
      </c>
      <c r="I26" s="23">
        <f t="shared" si="1"/>
        <v>1.9741043250341239</v>
      </c>
      <c r="J26" s="23">
        <f t="shared" si="1"/>
        <v>3.6307805477010065E-5</v>
      </c>
    </row>
    <row r="27" spans="1:11" x14ac:dyDescent="0.25">
      <c r="A27" s="2" t="s">
        <v>22</v>
      </c>
      <c r="B27" s="23">
        <v>-0.2033295</v>
      </c>
      <c r="C27" s="23">
        <v>0.29537010000000002</v>
      </c>
      <c r="D27" s="23">
        <v>-0.69</v>
      </c>
      <c r="E27" s="2">
        <v>0.49099999999999999</v>
      </c>
      <c r="F27" s="23">
        <v>-0.78224419999999995</v>
      </c>
      <c r="G27" s="23">
        <v>0.37558520000000001</v>
      </c>
      <c r="H27" s="23">
        <f t="shared" si="1"/>
        <v>0.62613863191550179</v>
      </c>
      <c r="I27" s="23">
        <f t="shared" si="1"/>
        <v>1.9741043250341239</v>
      </c>
      <c r="J27" s="23">
        <f t="shared" si="1"/>
        <v>0.20417379446695291</v>
      </c>
    </row>
    <row r="28" spans="1:11" x14ac:dyDescent="0.25">
      <c r="A28" s="2" t="s">
        <v>23</v>
      </c>
      <c r="B28" s="23">
        <v>-5.7129699999999999E-2</v>
      </c>
      <c r="C28" s="23">
        <v>0.29537010000000002</v>
      </c>
      <c r="D28" s="23">
        <v>-0.19</v>
      </c>
      <c r="E28" s="2">
        <v>0.84699999999999998</v>
      </c>
      <c r="F28" s="23">
        <v>-0.63604439999999995</v>
      </c>
      <c r="G28" s="23">
        <v>0.52178500000000005</v>
      </c>
      <c r="H28" s="23">
        <f t="shared" si="1"/>
        <v>0.8767389480876131</v>
      </c>
      <c r="I28" s="23">
        <f t="shared" si="1"/>
        <v>1.9741043250341239</v>
      </c>
      <c r="J28" s="23">
        <f t="shared" si="1"/>
        <v>0.64565422903465541</v>
      </c>
    </row>
    <row r="29" spans="1:11" x14ac:dyDescent="0.25">
      <c r="A29" s="2" t="s">
        <v>24</v>
      </c>
      <c r="B29" s="23">
        <v>-0.24315429999999999</v>
      </c>
      <c r="C29" s="23">
        <v>0.29537010000000002</v>
      </c>
      <c r="D29" s="23">
        <v>-0.82</v>
      </c>
      <c r="E29" s="2">
        <v>0.41</v>
      </c>
      <c r="F29" s="23">
        <v>-0.82206900000000005</v>
      </c>
      <c r="G29" s="23">
        <v>0.33576040000000001</v>
      </c>
      <c r="H29" s="23">
        <f t="shared" si="1"/>
        <v>0.5712756327318429</v>
      </c>
      <c r="I29" s="23">
        <f t="shared" si="1"/>
        <v>1.9741043250341239</v>
      </c>
      <c r="J29" s="23">
        <f t="shared" si="1"/>
        <v>0.15135612484362079</v>
      </c>
    </row>
    <row r="30" spans="1:11" s="32" customFormat="1" x14ac:dyDescent="0.25">
      <c r="A30" s="26"/>
      <c r="B30" s="30"/>
      <c r="C30" s="30"/>
      <c r="D30" s="30"/>
      <c r="E30" s="26"/>
      <c r="F30" s="30"/>
      <c r="G30" s="30"/>
      <c r="H30" s="30"/>
      <c r="I30" s="30"/>
      <c r="J30" s="30"/>
    </row>
    <row r="31" spans="1:11" x14ac:dyDescent="0.25">
      <c r="A31" s="2" t="s">
        <v>25</v>
      </c>
      <c r="B31" s="23">
        <v>4.2517529999999999</v>
      </c>
      <c r="C31" s="23">
        <v>0.1522019</v>
      </c>
      <c r="D31" s="23">
        <v>27.93</v>
      </c>
      <c r="E31" s="2" t="s">
        <v>18</v>
      </c>
      <c r="F31" s="23">
        <v>3.953443</v>
      </c>
      <c r="G31" s="23">
        <v>4.5500629999999997</v>
      </c>
      <c r="H31" s="46">
        <f>10^B31</f>
        <v>17854.718194333567</v>
      </c>
      <c r="I31" s="47">
        <f>10^F31</f>
        <v>8983.4467947412759</v>
      </c>
      <c r="J31" s="47">
        <f>10^G31</f>
        <v>35486.486321227967</v>
      </c>
      <c r="K31" s="11"/>
    </row>
    <row r="32" spans="1:11" x14ac:dyDescent="0.25">
      <c r="B32" s="34"/>
      <c r="C32" s="34"/>
      <c r="D32" s="34"/>
      <c r="F32" s="34"/>
      <c r="G32" s="34"/>
      <c r="H32" s="34"/>
      <c r="I32" s="34"/>
      <c r="J32" s="34"/>
    </row>
    <row r="33" spans="1:13" s="14" customFormat="1" x14ac:dyDescent="0.25">
      <c r="A33" s="13" t="s">
        <v>43</v>
      </c>
      <c r="B33" s="38"/>
      <c r="C33" s="38"/>
      <c r="D33" s="38"/>
      <c r="F33" s="38"/>
      <c r="G33" s="38"/>
      <c r="H33" s="67"/>
      <c r="I33" s="67"/>
      <c r="J33" s="67"/>
    </row>
    <row r="34" spans="1:13" x14ac:dyDescent="0.25">
      <c r="B34" s="34"/>
      <c r="C34" s="34"/>
      <c r="D34" s="34"/>
      <c r="F34" s="34"/>
      <c r="G34" s="34"/>
      <c r="H34" s="68" t="s">
        <v>45</v>
      </c>
      <c r="I34" s="68"/>
      <c r="J34" s="68"/>
      <c r="K34" s="55" t="s">
        <v>45</v>
      </c>
      <c r="L34" s="55"/>
      <c r="M34" s="55"/>
    </row>
    <row r="35" spans="1:13" x14ac:dyDescent="0.25">
      <c r="A35" s="9"/>
      <c r="B35" s="36" t="s">
        <v>8</v>
      </c>
      <c r="C35" s="36" t="s">
        <v>33</v>
      </c>
      <c r="D35" s="36" t="s">
        <v>10</v>
      </c>
      <c r="E35" s="9" t="s">
        <v>11</v>
      </c>
      <c r="F35" s="57" t="s">
        <v>62</v>
      </c>
      <c r="G35" s="58"/>
      <c r="H35" s="36" t="s">
        <v>14</v>
      </c>
      <c r="I35" s="36" t="s">
        <v>15</v>
      </c>
      <c r="J35" s="36" t="s">
        <v>16</v>
      </c>
      <c r="K35" s="9" t="s">
        <v>14</v>
      </c>
      <c r="L35" s="9" t="s">
        <v>15</v>
      </c>
      <c r="M35" s="9" t="s">
        <v>16</v>
      </c>
    </row>
    <row r="36" spans="1:13" x14ac:dyDescent="0.25">
      <c r="A36" s="2" t="s">
        <v>3</v>
      </c>
      <c r="B36" s="23">
        <v>-1.257701</v>
      </c>
      <c r="C36" s="23">
        <v>0.20885819999999999</v>
      </c>
      <c r="D36" s="23">
        <v>-6.02</v>
      </c>
      <c r="E36" s="2">
        <v>0</v>
      </c>
      <c r="F36" s="23">
        <v>-1.667055</v>
      </c>
      <c r="G36" s="23">
        <v>-0.84834620000000005</v>
      </c>
      <c r="H36" s="23">
        <f t="shared" ref="H36" si="2">10^B36</f>
        <v>5.5245766053103815E-2</v>
      </c>
      <c r="I36" s="23">
        <f>10^F36</f>
        <v>2.152509119014864E-2</v>
      </c>
      <c r="J36" s="23">
        <f>10^G36</f>
        <v>0.1417926763702842</v>
      </c>
      <c r="K36" s="2">
        <f>1/H36</f>
        <v>18.100934631601838</v>
      </c>
      <c r="L36" s="2">
        <f>1/I36</f>
        <v>46.45741061750617</v>
      </c>
      <c r="M36" s="2">
        <f>1/J36</f>
        <v>7.0525504250202031</v>
      </c>
    </row>
  </sheetData>
  <mergeCells count="6">
    <mergeCell ref="F35:G35"/>
    <mergeCell ref="H15:J15"/>
    <mergeCell ref="H33:J33"/>
    <mergeCell ref="H34:J34"/>
    <mergeCell ref="K34:M34"/>
    <mergeCell ref="F16:G16"/>
  </mergeCells>
  <pageMargins left="0.7" right="0.7" top="0.75" bottom="0.75" header="0.3" footer="0.3"/>
  <pageSetup paperSize="9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opLeftCell="A8" zoomScale="85" zoomScaleNormal="85" workbookViewId="0">
      <selection activeCell="H20" activeCellId="2" sqref="A20:A23 E20:E23 H20:J23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6" max="7" width="9.125" bestFit="1" customWidth="1"/>
    <col min="8" max="8" width="11" bestFit="1" customWidth="1"/>
    <col min="9" max="9" width="9.875" bestFit="1" customWidth="1"/>
    <col min="10" max="10" width="10.875" bestFit="1" customWidth="1"/>
    <col min="11" max="11" width="10.75" bestFit="1" customWidth="1"/>
    <col min="12" max="13" width="9.375" bestFit="1" customWidth="1"/>
  </cols>
  <sheetData>
    <row r="1" spans="1:10" s="5" customFormat="1" x14ac:dyDescent="0.25">
      <c r="A1" s="5" t="s">
        <v>59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26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26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26</v>
      </c>
      <c r="C9" s="2" t="s">
        <v>26</v>
      </c>
      <c r="D9" s="2" t="s">
        <v>26</v>
      </c>
      <c r="E9" s="9"/>
      <c r="F9" s="9"/>
      <c r="G9" s="8"/>
    </row>
    <row r="10" spans="1:10" x14ac:dyDescent="0.25">
      <c r="A10" s="4" t="s">
        <v>5</v>
      </c>
      <c r="B10" s="2" t="s">
        <v>26</v>
      </c>
      <c r="C10" s="2" t="s">
        <v>26</v>
      </c>
      <c r="D10" s="2" t="s">
        <v>26</v>
      </c>
      <c r="E10" s="2" t="s">
        <v>26</v>
      </c>
      <c r="F10" s="9"/>
      <c r="G10" s="8"/>
    </row>
    <row r="11" spans="1:10" x14ac:dyDescent="0.25">
      <c r="A11" s="4" t="s">
        <v>6</v>
      </c>
      <c r="B11" s="2">
        <v>0.02</v>
      </c>
      <c r="C11" s="2">
        <v>2.3E-2</v>
      </c>
      <c r="D11" s="2" t="s">
        <v>26</v>
      </c>
      <c r="E11" s="2">
        <v>4.3999999999999997E-2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5" t="s">
        <v>30</v>
      </c>
      <c r="I15" s="55"/>
      <c r="J15" s="55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57" t="s">
        <v>62</v>
      </c>
      <c r="G16" s="58"/>
      <c r="H16" s="19" t="s">
        <v>14</v>
      </c>
      <c r="I16" s="19" t="s">
        <v>15</v>
      </c>
      <c r="J16" s="19" t="s">
        <v>16</v>
      </c>
    </row>
    <row r="17" spans="1:11" x14ac:dyDescent="0.25">
      <c r="A17" s="2" t="s">
        <v>7</v>
      </c>
      <c r="B17" s="23">
        <v>-1.5695319999999999</v>
      </c>
      <c r="C17" s="23">
        <v>0.2855567</v>
      </c>
      <c r="D17" s="23">
        <v>-5.5</v>
      </c>
      <c r="E17" s="2" t="s">
        <v>18</v>
      </c>
      <c r="F17" s="23">
        <v>-2.1292119999999999</v>
      </c>
      <c r="G17" s="23">
        <v>-1.0098510000000001</v>
      </c>
      <c r="H17" s="31">
        <f>10^B17</f>
        <v>2.6944367915963597E-2</v>
      </c>
      <c r="I17" s="23">
        <f>10^F17</f>
        <v>7.4265652307312479E-3</v>
      </c>
      <c r="J17" s="23">
        <f>10^G17</f>
        <v>9.7757255408317062E-2</v>
      </c>
    </row>
    <row r="18" spans="1:11" s="32" customFormat="1" x14ac:dyDescent="0.25">
      <c r="A18" s="26" t="s">
        <v>17</v>
      </c>
      <c r="B18" s="30"/>
      <c r="C18" s="30"/>
      <c r="D18" s="30"/>
      <c r="E18" s="26"/>
      <c r="F18" s="30"/>
      <c r="G18" s="30"/>
      <c r="H18" s="30"/>
      <c r="I18" s="30"/>
      <c r="J18" s="30"/>
    </row>
    <row r="19" spans="1:11" x14ac:dyDescent="0.25">
      <c r="A19" s="2">
        <v>3</v>
      </c>
      <c r="B19" s="23">
        <v>8.7030800000000005E-2</v>
      </c>
      <c r="C19" s="23">
        <v>0.2855567</v>
      </c>
      <c r="D19" s="23">
        <v>0.3</v>
      </c>
      <c r="E19" s="2">
        <v>0.76100000000000001</v>
      </c>
      <c r="F19" s="23">
        <v>-0.47265010000000002</v>
      </c>
      <c r="G19" s="23">
        <v>0.64671160000000005</v>
      </c>
      <c r="H19" s="31">
        <f>10^B19</f>
        <v>1.2218863128061928</v>
      </c>
      <c r="I19" s="23">
        <f t="shared" ref="I19:J23" si="0">10^F19</f>
        <v>0.33678279742007222</v>
      </c>
      <c r="J19" s="23">
        <f t="shared" si="0"/>
        <v>4.433141565076852</v>
      </c>
    </row>
    <row r="20" spans="1:11" x14ac:dyDescent="0.25">
      <c r="A20" s="2">
        <v>12</v>
      </c>
      <c r="B20" s="23">
        <v>-0.78044460000000004</v>
      </c>
      <c r="C20" s="23">
        <v>0.2855567</v>
      </c>
      <c r="D20" s="23">
        <v>-2.73</v>
      </c>
      <c r="E20" s="2">
        <v>6.0000000000000001E-3</v>
      </c>
      <c r="F20" s="23">
        <v>-1.340125</v>
      </c>
      <c r="G20" s="23">
        <v>-0.22076380000000001</v>
      </c>
      <c r="H20" s="23">
        <f>10^B20</f>
        <v>0.1657888808985741</v>
      </c>
      <c r="I20" s="23">
        <f t="shared" si="0"/>
        <v>4.5695664798969575E-2</v>
      </c>
      <c r="J20" s="23">
        <f t="shared" si="0"/>
        <v>0.60150078713224775</v>
      </c>
    </row>
    <row r="21" spans="1:11" x14ac:dyDescent="0.25">
      <c r="A21" s="2">
        <v>24</v>
      </c>
      <c r="B21" s="23">
        <v>-0.90503069999999997</v>
      </c>
      <c r="C21" s="23">
        <v>0.2855567</v>
      </c>
      <c r="D21" s="23">
        <v>-3.17</v>
      </c>
      <c r="E21" s="2">
        <v>2E-3</v>
      </c>
      <c r="F21" s="23">
        <v>-1.464712</v>
      </c>
      <c r="G21" s="23">
        <v>-0.34534989999999999</v>
      </c>
      <c r="H21" s="23">
        <f>10^B21</f>
        <v>0.12444266409363752</v>
      </c>
      <c r="I21" s="23">
        <f t="shared" si="0"/>
        <v>3.4299516650575311E-2</v>
      </c>
      <c r="J21" s="23">
        <f t="shared" si="0"/>
        <v>0.45149204216505828</v>
      </c>
    </row>
    <row r="22" spans="1:11" x14ac:dyDescent="0.25">
      <c r="A22" s="2">
        <v>48</v>
      </c>
      <c r="B22" s="23">
        <v>-1.1539109999999999</v>
      </c>
      <c r="C22" s="23">
        <v>0.2855567</v>
      </c>
      <c r="D22" s="23">
        <v>-4.04</v>
      </c>
      <c r="E22" s="2" t="s">
        <v>18</v>
      </c>
      <c r="F22" s="23">
        <v>-1.713592</v>
      </c>
      <c r="G22" s="23">
        <v>-0.59423060000000005</v>
      </c>
      <c r="H22" s="23">
        <f>10^B22</f>
        <v>7.0159906243595874E-2</v>
      </c>
      <c r="I22" s="23">
        <f t="shared" si="0"/>
        <v>1.9337841665879294E-2</v>
      </c>
      <c r="J22" s="23">
        <f t="shared" si="0"/>
        <v>0.2545478305490575</v>
      </c>
    </row>
    <row r="23" spans="1:11" x14ac:dyDescent="0.25">
      <c r="A23" s="2">
        <v>72</v>
      </c>
      <c r="B23" s="23">
        <v>-1.638091</v>
      </c>
      <c r="C23" s="23">
        <v>0.2855567</v>
      </c>
      <c r="D23" s="23">
        <v>-5.74</v>
      </c>
      <c r="E23" s="2" t="s">
        <v>18</v>
      </c>
      <c r="F23" s="23">
        <v>-2.1977720000000001</v>
      </c>
      <c r="G23" s="23">
        <v>-1.0784100000000001</v>
      </c>
      <c r="H23" s="23">
        <f>10^B23</f>
        <v>2.3009596347558767E-2</v>
      </c>
      <c r="I23" s="23">
        <f t="shared" si="0"/>
        <v>6.3420257350401028E-3</v>
      </c>
      <c r="J23" s="23">
        <f t="shared" si="0"/>
        <v>8.348145311873939E-2</v>
      </c>
    </row>
    <row r="24" spans="1:11" s="32" customFormat="1" x14ac:dyDescent="0.25">
      <c r="A24" s="26" t="s">
        <v>19</v>
      </c>
      <c r="B24" s="30"/>
      <c r="C24" s="30"/>
      <c r="D24" s="30"/>
      <c r="E24" s="26"/>
      <c r="F24" s="30"/>
      <c r="G24" s="30"/>
      <c r="H24" s="30"/>
      <c r="I24" s="30"/>
      <c r="J24" s="30"/>
    </row>
    <row r="25" spans="1:11" x14ac:dyDescent="0.25">
      <c r="A25" s="2" t="s">
        <v>20</v>
      </c>
      <c r="B25" s="23">
        <v>-0.19775970000000001</v>
      </c>
      <c r="C25" s="23">
        <v>0.40383819999999998</v>
      </c>
      <c r="D25" s="23">
        <v>-0.49</v>
      </c>
      <c r="E25" s="2">
        <v>0.624</v>
      </c>
      <c r="F25" s="23">
        <v>-0.98926800000000004</v>
      </c>
      <c r="G25" s="23">
        <v>0.59374850000000001</v>
      </c>
      <c r="H25" s="23">
        <f t="shared" ref="H25:J29" si="1">10^B25</f>
        <v>0.63422053551468571</v>
      </c>
      <c r="I25" s="23">
        <f t="shared" si="1"/>
        <v>2.5341843232817074</v>
      </c>
      <c r="J25" s="23">
        <f t="shared" si="1"/>
        <v>0.32359365692962827</v>
      </c>
    </row>
    <row r="26" spans="1:11" x14ac:dyDescent="0.25">
      <c r="A26" s="2" t="s">
        <v>21</v>
      </c>
      <c r="B26" s="23">
        <v>0.22370370000000001</v>
      </c>
      <c r="C26" s="23">
        <v>0.40383819999999998</v>
      </c>
      <c r="D26" s="23">
        <v>0.55000000000000004</v>
      </c>
      <c r="E26" s="2">
        <v>0.57999999999999996</v>
      </c>
      <c r="F26" s="23">
        <v>-0.56780459999999999</v>
      </c>
      <c r="G26" s="23">
        <v>1.015212</v>
      </c>
      <c r="H26" s="23">
        <f t="shared" si="1"/>
        <v>1.6738005259933655</v>
      </c>
      <c r="I26" s="23">
        <f t="shared" si="1"/>
        <v>2.5341843232817074</v>
      </c>
      <c r="J26" s="23">
        <f t="shared" si="1"/>
        <v>3.5481338923357555</v>
      </c>
    </row>
    <row r="27" spans="1:11" x14ac:dyDescent="0.25">
      <c r="A27" s="2" t="s">
        <v>22</v>
      </c>
      <c r="B27" s="23">
        <v>1.658868</v>
      </c>
      <c r="C27" s="23">
        <v>0.40383819999999998</v>
      </c>
      <c r="D27" s="23">
        <v>4.1100000000000003</v>
      </c>
      <c r="E27" s="2" t="s">
        <v>18</v>
      </c>
      <c r="F27" s="23">
        <v>0.86735980000000001</v>
      </c>
      <c r="G27" s="23">
        <v>2.4503759999999999</v>
      </c>
      <c r="H27" s="23">
        <f t="shared" si="1"/>
        <v>45.58983285913726</v>
      </c>
      <c r="I27" s="23">
        <f t="shared" si="1"/>
        <v>2.5341843232817074</v>
      </c>
      <c r="J27" s="47">
        <f t="shared" si="1"/>
        <v>12882.49551693136</v>
      </c>
    </row>
    <row r="28" spans="1:11" x14ac:dyDescent="0.25">
      <c r="A28" s="2" t="s">
        <v>23</v>
      </c>
      <c r="B28" s="23">
        <v>1.3893930000000001</v>
      </c>
      <c r="C28" s="23">
        <v>0.40383819999999998</v>
      </c>
      <c r="D28" s="23">
        <v>3.44</v>
      </c>
      <c r="E28" s="2">
        <v>1E-3</v>
      </c>
      <c r="F28" s="23">
        <v>0.59788459999999999</v>
      </c>
      <c r="G28" s="23">
        <v>2.180901</v>
      </c>
      <c r="H28" s="23">
        <f t="shared" si="1"/>
        <v>24.51280441252392</v>
      </c>
      <c r="I28" s="23">
        <f t="shared" si="1"/>
        <v>2.5341843232817074</v>
      </c>
      <c r="J28" s="47">
        <f t="shared" si="1"/>
        <v>2754.228703338169</v>
      </c>
    </row>
    <row r="29" spans="1:11" x14ac:dyDescent="0.25">
      <c r="A29" s="2" t="s">
        <v>24</v>
      </c>
      <c r="B29" s="23">
        <v>1.3725290000000001</v>
      </c>
      <c r="C29" s="23">
        <v>0.40383819999999998</v>
      </c>
      <c r="D29" s="23">
        <v>3.4</v>
      </c>
      <c r="E29" s="2">
        <v>1E-3</v>
      </c>
      <c r="F29" s="23">
        <v>0.58102050000000005</v>
      </c>
      <c r="G29" s="23">
        <v>2.164037</v>
      </c>
      <c r="H29" s="23">
        <f t="shared" si="1"/>
        <v>23.579196407123529</v>
      </c>
      <c r="I29" s="23">
        <f t="shared" si="1"/>
        <v>2.5341843232817074</v>
      </c>
      <c r="J29" s="47">
        <f t="shared" si="1"/>
        <v>2511.8864315095811</v>
      </c>
    </row>
    <row r="30" spans="1:11" s="32" customFormat="1" x14ac:dyDescent="0.25">
      <c r="A30" s="26"/>
      <c r="B30" s="30"/>
      <c r="C30" s="30"/>
      <c r="D30" s="30"/>
      <c r="E30" s="26"/>
      <c r="F30" s="30"/>
      <c r="G30" s="30"/>
      <c r="H30" s="30"/>
      <c r="I30" s="30"/>
      <c r="J30" s="30"/>
    </row>
    <row r="31" spans="1:11" x14ac:dyDescent="0.25">
      <c r="A31" s="2" t="s">
        <v>25</v>
      </c>
      <c r="B31" s="23">
        <v>6.8090409999999997</v>
      </c>
      <c r="C31" s="23">
        <v>0.20712140000000001</v>
      </c>
      <c r="D31" s="23">
        <v>32.869999999999997</v>
      </c>
      <c r="E31" s="2" t="s">
        <v>18</v>
      </c>
      <c r="F31" s="23">
        <v>6.4030909999999999</v>
      </c>
      <c r="G31" s="23">
        <v>7.2149919999999996</v>
      </c>
      <c r="H31" s="46">
        <f>10^B31</f>
        <v>6442300.8182231784</v>
      </c>
      <c r="I31" s="47">
        <f>10^F31</f>
        <v>2529828.0290459367</v>
      </c>
      <c r="J31" s="47">
        <f>10^G31</f>
        <v>16405595.526974373</v>
      </c>
      <c r="K31" s="11"/>
    </row>
    <row r="32" spans="1:11" x14ac:dyDescent="0.25">
      <c r="B32" s="34"/>
      <c r="C32" s="34"/>
      <c r="D32" s="34"/>
      <c r="F32" s="34"/>
      <c r="G32" s="34"/>
      <c r="H32" s="34"/>
      <c r="I32" s="34"/>
      <c r="J32" s="34"/>
    </row>
    <row r="33" spans="1:13" s="14" customFormat="1" x14ac:dyDescent="0.25">
      <c r="A33" s="13" t="s">
        <v>40</v>
      </c>
      <c r="B33" s="38"/>
      <c r="C33" s="38"/>
      <c r="D33" s="38"/>
      <c r="F33" s="38"/>
      <c r="G33" s="38"/>
      <c r="H33" s="67"/>
      <c r="I33" s="67"/>
      <c r="J33" s="67"/>
    </row>
    <row r="34" spans="1:13" x14ac:dyDescent="0.25">
      <c r="B34" s="34"/>
      <c r="C34" s="34"/>
      <c r="D34" s="34"/>
      <c r="F34" s="34"/>
      <c r="G34" s="34"/>
      <c r="H34" s="68" t="s">
        <v>45</v>
      </c>
      <c r="I34" s="68"/>
      <c r="J34" s="68"/>
      <c r="K34" s="55" t="s">
        <v>45</v>
      </c>
      <c r="L34" s="55"/>
      <c r="M34" s="55"/>
    </row>
    <row r="35" spans="1:13" x14ac:dyDescent="0.25">
      <c r="A35" s="9"/>
      <c r="B35" s="36" t="s">
        <v>8</v>
      </c>
      <c r="C35" s="36" t="s">
        <v>33</v>
      </c>
      <c r="D35" s="36" t="s">
        <v>10</v>
      </c>
      <c r="E35" s="9" t="s">
        <v>11</v>
      </c>
      <c r="F35" s="64" t="s">
        <v>62</v>
      </c>
      <c r="G35" s="65"/>
      <c r="H35" s="36" t="s">
        <v>14</v>
      </c>
      <c r="I35" s="36" t="s">
        <v>15</v>
      </c>
      <c r="J35" s="36" t="s">
        <v>16</v>
      </c>
      <c r="K35" s="9" t="s">
        <v>14</v>
      </c>
      <c r="L35" s="9" t="s">
        <v>15</v>
      </c>
      <c r="M35" s="9" t="s">
        <v>16</v>
      </c>
    </row>
    <row r="36" spans="1:13" x14ac:dyDescent="0.25">
      <c r="A36" s="2" t="s">
        <v>1</v>
      </c>
      <c r="B36" s="23">
        <v>-1.5695319999999999</v>
      </c>
      <c r="C36" s="23">
        <v>0.2855567</v>
      </c>
      <c r="D36" s="23">
        <v>-5.5</v>
      </c>
      <c r="E36" s="2" t="s">
        <v>18</v>
      </c>
      <c r="F36" s="23">
        <v>-2.1292119999999999</v>
      </c>
      <c r="G36" s="23">
        <v>-1.0098510000000001</v>
      </c>
      <c r="H36" s="23">
        <f t="shared" ref="H36:H41" si="2">10^B36</f>
        <v>2.6944367915963597E-2</v>
      </c>
      <c r="I36" s="23">
        <f t="shared" ref="I36:J41" si="3">10^F36</f>
        <v>7.4265652307312479E-3</v>
      </c>
      <c r="J36" s="23">
        <f t="shared" si="3"/>
        <v>9.7757255408317062E-2</v>
      </c>
      <c r="K36" s="23">
        <f t="shared" ref="K36:M38" si="4">1/H36</f>
        <v>37.113507472837576</v>
      </c>
      <c r="L36" s="23">
        <f t="shared" si="4"/>
        <v>134.65174935271338</v>
      </c>
      <c r="M36" s="23">
        <f t="shared" si="4"/>
        <v>10.229419758391879</v>
      </c>
    </row>
    <row r="37" spans="1:13" x14ac:dyDescent="0.25">
      <c r="A37" s="2" t="s">
        <v>2</v>
      </c>
      <c r="B37" s="23">
        <v>-1.7672909999999999</v>
      </c>
      <c r="C37" s="23">
        <v>0.2855567</v>
      </c>
      <c r="D37" s="23">
        <v>-6.19</v>
      </c>
      <c r="E37" s="2" t="s">
        <v>18</v>
      </c>
      <c r="F37" s="23">
        <v>-2.326972</v>
      </c>
      <c r="G37" s="23">
        <v>-1.207611</v>
      </c>
      <c r="H37" s="23">
        <f t="shared" si="2"/>
        <v>1.708869899247345E-2</v>
      </c>
      <c r="I37" s="23">
        <f t="shared" si="3"/>
        <v>4.7100769240621156E-3</v>
      </c>
      <c r="J37" s="23">
        <f t="shared" si="3"/>
        <v>6.1999616047676454E-2</v>
      </c>
      <c r="K37" s="23">
        <f t="shared" si="4"/>
        <v>58.51820553691303</v>
      </c>
      <c r="L37" s="23">
        <f t="shared" si="4"/>
        <v>212.31075757836439</v>
      </c>
      <c r="M37" s="23">
        <f t="shared" si="4"/>
        <v>16.12913214222198</v>
      </c>
    </row>
    <row r="38" spans="1:13" x14ac:dyDescent="0.25">
      <c r="A38" s="2" t="s">
        <v>3</v>
      </c>
      <c r="B38" s="23">
        <v>-1.345828</v>
      </c>
      <c r="C38" s="23">
        <v>0.2855567</v>
      </c>
      <c r="D38" s="23">
        <v>-4.71</v>
      </c>
      <c r="E38" s="2" t="s">
        <v>18</v>
      </c>
      <c r="F38" s="23">
        <v>-1.9055089999999999</v>
      </c>
      <c r="G38" s="23">
        <v>-0.78614709999999999</v>
      </c>
      <c r="H38" s="23">
        <f t="shared" si="2"/>
        <v>4.5099528343938364E-2</v>
      </c>
      <c r="I38" s="23">
        <f t="shared" si="3"/>
        <v>1.2430568753796232E-2</v>
      </c>
      <c r="J38" s="23">
        <f t="shared" si="3"/>
        <v>0.16362622087475093</v>
      </c>
      <c r="K38" s="23">
        <f t="shared" si="4"/>
        <v>22.17318088947167</v>
      </c>
      <c r="L38" s="23">
        <f t="shared" si="4"/>
        <v>80.446841959230966</v>
      </c>
      <c r="M38" s="23">
        <f t="shared" si="4"/>
        <v>6.111489922910696</v>
      </c>
    </row>
    <row r="39" spans="1:13" x14ac:dyDescent="0.25">
      <c r="A39" s="2" t="s">
        <v>4</v>
      </c>
      <c r="B39" s="23">
        <v>8.9336399999999996E-2</v>
      </c>
      <c r="C39" s="23">
        <v>0.2855567</v>
      </c>
      <c r="D39" s="23">
        <v>0.31</v>
      </c>
      <c r="E39" s="2">
        <v>0.754</v>
      </c>
      <c r="F39" s="23">
        <v>-0.4703445</v>
      </c>
      <c r="G39" s="23">
        <v>0.64901719999999996</v>
      </c>
      <c r="H39" s="23">
        <f t="shared" si="2"/>
        <v>1.2283903611726932</v>
      </c>
      <c r="I39" s="23">
        <f t="shared" si="3"/>
        <v>0.33857547778686914</v>
      </c>
      <c r="J39" s="23">
        <f t="shared" si="3"/>
        <v>4.4567389872368439</v>
      </c>
      <c r="K39" s="23"/>
      <c r="L39" s="23"/>
      <c r="M39" s="23"/>
    </row>
    <row r="40" spans="1:13" x14ac:dyDescent="0.25">
      <c r="A40" s="2" t="s">
        <v>5</v>
      </c>
      <c r="B40" s="23">
        <v>-0.18013879999999999</v>
      </c>
      <c r="C40" s="23">
        <v>0.2855567</v>
      </c>
      <c r="D40" s="23">
        <v>-0.63</v>
      </c>
      <c r="E40" s="2">
        <v>0.52800000000000002</v>
      </c>
      <c r="F40" s="23">
        <v>-0.73981960000000002</v>
      </c>
      <c r="G40" s="23">
        <v>0.37954209999999999</v>
      </c>
      <c r="H40" s="23">
        <f t="shared" si="2"/>
        <v>0.66048232490638137</v>
      </c>
      <c r="I40" s="23">
        <f t="shared" si="3"/>
        <v>0.18204568945217733</v>
      </c>
      <c r="J40" s="23">
        <f t="shared" si="3"/>
        <v>2.3963050334987837</v>
      </c>
      <c r="K40" s="23">
        <f t="shared" ref="K40:M41" si="5">1/H40</f>
        <v>1.5140450581198259</v>
      </c>
      <c r="L40" s="23">
        <f t="shared" si="5"/>
        <v>5.4931264948335725</v>
      </c>
      <c r="M40" s="23">
        <f t="shared" si="5"/>
        <v>0.41730914304341532</v>
      </c>
    </row>
    <row r="41" spans="1:13" x14ac:dyDescent="0.25">
      <c r="A41" s="2" t="s">
        <v>6</v>
      </c>
      <c r="B41" s="23">
        <v>-0.19700280000000001</v>
      </c>
      <c r="C41" s="23">
        <v>0.2855567</v>
      </c>
      <c r="D41" s="23">
        <v>-0.69</v>
      </c>
      <c r="E41" s="2">
        <v>0.49</v>
      </c>
      <c r="F41" s="23">
        <v>-0.75668369999999996</v>
      </c>
      <c r="G41" s="23">
        <v>0.362678</v>
      </c>
      <c r="H41" s="23">
        <f t="shared" si="2"/>
        <v>0.63532683573505611</v>
      </c>
      <c r="I41" s="23">
        <f t="shared" si="3"/>
        <v>0.17511215795804805</v>
      </c>
      <c r="J41" s="23">
        <f t="shared" si="3"/>
        <v>2.3050375254940469</v>
      </c>
      <c r="K41" s="23">
        <f t="shared" si="5"/>
        <v>1.5739930123414774</v>
      </c>
      <c r="L41" s="23">
        <f t="shared" si="5"/>
        <v>5.7106257592894947</v>
      </c>
      <c r="M41" s="23">
        <f t="shared" si="5"/>
        <v>0.43383241658318183</v>
      </c>
    </row>
  </sheetData>
  <mergeCells count="6">
    <mergeCell ref="F35:G35"/>
    <mergeCell ref="H15:J15"/>
    <mergeCell ref="H33:J33"/>
    <mergeCell ref="H34:J34"/>
    <mergeCell ref="K34:M34"/>
    <mergeCell ref="F16:G16"/>
  </mergeCells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activeCell="H40" activeCellId="1" sqref="E40 H40:J40"/>
    </sheetView>
  </sheetViews>
  <sheetFormatPr baseColWidth="10" defaultColWidth="9" defaultRowHeight="15.75" x14ac:dyDescent="0.25"/>
  <cols>
    <col min="1" max="1" width="5.625" customWidth="1"/>
    <col min="2" max="2" width="9.125" bestFit="1" customWidth="1"/>
    <col min="3" max="3" width="10" bestFit="1" customWidth="1"/>
    <col min="4" max="4" width="8.125" customWidth="1"/>
    <col min="5" max="5" width="10" bestFit="1" customWidth="1"/>
    <col min="6" max="7" width="9.125" bestFit="1" customWidth="1"/>
    <col min="8" max="8" width="10" customWidth="1"/>
    <col min="9" max="9" width="9.5" bestFit="1" customWidth="1"/>
    <col min="10" max="10" width="14.25" customWidth="1"/>
    <col min="11" max="11" width="9.375" bestFit="1" customWidth="1"/>
    <col min="13" max="13" width="10.75" bestFit="1" customWidth="1"/>
    <col min="14" max="15" width="9.375" bestFit="1" customWidth="1"/>
  </cols>
  <sheetData>
    <row r="1" spans="1:10" x14ac:dyDescent="0.25">
      <c r="A1" s="5" t="s">
        <v>47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</row>
    <row r="6" spans="1:10" x14ac:dyDescent="0.25">
      <c r="A6" s="1" t="s">
        <v>1</v>
      </c>
      <c r="B6" s="9"/>
      <c r="C6" s="9"/>
      <c r="D6" s="9"/>
      <c r="E6" s="9"/>
      <c r="F6" s="9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</row>
    <row r="8" spans="1:10" x14ac:dyDescent="0.25">
      <c r="A8" s="1" t="s">
        <v>3</v>
      </c>
      <c r="B8" s="2" t="s">
        <v>26</v>
      </c>
      <c r="C8" s="2" t="s">
        <v>18</v>
      </c>
      <c r="D8" s="9"/>
      <c r="E8" s="9"/>
      <c r="F8" s="9"/>
    </row>
    <row r="9" spans="1:10" x14ac:dyDescent="0.25">
      <c r="A9" s="4" t="s">
        <v>4</v>
      </c>
      <c r="B9" s="2" t="s">
        <v>26</v>
      </c>
      <c r="C9" s="2" t="s">
        <v>18</v>
      </c>
      <c r="D9" s="2" t="s">
        <v>26</v>
      </c>
      <c r="E9" s="9"/>
      <c r="F9" s="9"/>
    </row>
    <row r="10" spans="1:10" x14ac:dyDescent="0.25">
      <c r="A10" s="4" t="s">
        <v>5</v>
      </c>
      <c r="B10" s="2" t="s">
        <v>26</v>
      </c>
      <c r="C10" s="2" t="s">
        <v>18</v>
      </c>
      <c r="D10" s="2">
        <v>4.2000000000000003E-2</v>
      </c>
      <c r="E10" s="2" t="s">
        <v>26</v>
      </c>
      <c r="F10" s="9"/>
    </row>
    <row r="11" spans="1:10" x14ac:dyDescent="0.25">
      <c r="A11" s="4" t="s">
        <v>6</v>
      </c>
      <c r="B11" s="2" t="s">
        <v>26</v>
      </c>
      <c r="C11" s="2" t="s">
        <v>18</v>
      </c>
      <c r="D11" s="2">
        <v>8.0000000000000002E-3</v>
      </c>
      <c r="E11" s="2" t="s">
        <v>26</v>
      </c>
      <c r="F11" s="2" t="s">
        <v>26</v>
      </c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5" t="s">
        <v>30</v>
      </c>
      <c r="I15" s="55"/>
      <c r="J15" s="55"/>
    </row>
    <row r="16" spans="1:10" s="22" customFormat="1" x14ac:dyDescent="0.25">
      <c r="A16" s="21" t="s">
        <v>0</v>
      </c>
      <c r="B16" s="21" t="s">
        <v>8</v>
      </c>
      <c r="C16" s="21" t="s">
        <v>9</v>
      </c>
      <c r="D16" s="21" t="s">
        <v>10</v>
      </c>
      <c r="E16" s="21" t="s">
        <v>11</v>
      </c>
      <c r="F16" s="21" t="s">
        <v>12</v>
      </c>
      <c r="G16" s="21" t="s">
        <v>13</v>
      </c>
      <c r="H16" s="21" t="s">
        <v>14</v>
      </c>
      <c r="I16" s="21" t="s">
        <v>15</v>
      </c>
      <c r="J16" s="21" t="s">
        <v>16</v>
      </c>
    </row>
    <row r="17" spans="1:12" x14ac:dyDescent="0.25">
      <c r="A17" s="2" t="s">
        <v>7</v>
      </c>
      <c r="B17" s="23">
        <v>-0.25384109999999999</v>
      </c>
      <c r="C17" s="23">
        <v>0.1098481</v>
      </c>
      <c r="D17" s="23">
        <v>-2.31</v>
      </c>
      <c r="E17" s="28">
        <v>2.1000000000000001E-2</v>
      </c>
      <c r="F17" s="23">
        <v>-0.46913939999999998</v>
      </c>
      <c r="G17" s="23">
        <v>-3.8542800000000002E-2</v>
      </c>
      <c r="H17" s="23"/>
      <c r="I17" s="23"/>
      <c r="J17" s="23"/>
    </row>
    <row r="18" spans="1:12" s="32" customFormat="1" x14ac:dyDescent="0.25">
      <c r="A18" s="26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0.74310759999999998</v>
      </c>
      <c r="C19" s="23">
        <v>0.1098481</v>
      </c>
      <c r="D19" s="23">
        <v>6.76</v>
      </c>
      <c r="E19" s="28" t="s">
        <v>18</v>
      </c>
      <c r="F19" s="23">
        <v>0.52780930000000004</v>
      </c>
      <c r="G19" s="23">
        <v>0.95840590000000003</v>
      </c>
      <c r="H19" s="31">
        <f>10^B19</f>
        <v>5.5348722320327477</v>
      </c>
      <c r="I19" s="23">
        <f t="shared" ref="I19:J19" si="0">10^F19</f>
        <v>3.3713923730911803</v>
      </c>
      <c r="J19" s="23">
        <f t="shared" si="0"/>
        <v>9.0866939337703307</v>
      </c>
    </row>
    <row r="20" spans="1:12" x14ac:dyDescent="0.25">
      <c r="A20" s="2">
        <v>12</v>
      </c>
      <c r="B20" s="23">
        <v>0.30256630000000001</v>
      </c>
      <c r="C20" s="23">
        <v>0.1098481</v>
      </c>
      <c r="D20" s="23">
        <v>2.75</v>
      </c>
      <c r="E20" s="28">
        <v>6.0000000000000001E-3</v>
      </c>
      <c r="F20" s="23">
        <v>8.7267999999999998E-2</v>
      </c>
      <c r="G20" s="23">
        <v>0.51786460000000001</v>
      </c>
      <c r="H20" s="31">
        <f t="shared" ref="H20:H31" si="1">10^B20</f>
        <v>2.0070874713978681</v>
      </c>
      <c r="I20" s="23">
        <f t="shared" ref="I20:I31" si="2">10^F20</f>
        <v>1.2225538566248872</v>
      </c>
      <c r="J20" s="23">
        <f t="shared" ref="J20:J31" si="3">10^G20</f>
        <v>3.2950696576783294</v>
      </c>
    </row>
    <row r="21" spans="1:12" x14ac:dyDescent="0.25">
      <c r="A21" s="2">
        <v>24</v>
      </c>
      <c r="B21" s="23">
        <v>-0.1549856</v>
      </c>
      <c r="C21" s="23">
        <v>0.1098481</v>
      </c>
      <c r="D21" s="23">
        <v>-1.41</v>
      </c>
      <c r="E21" s="28">
        <v>0.158</v>
      </c>
      <c r="F21" s="23">
        <v>-0.3702839</v>
      </c>
      <c r="G21" s="23">
        <v>6.03128E-2</v>
      </c>
      <c r="H21" s="31">
        <f t="shared" si="1"/>
        <v>0.69986520120574469</v>
      </c>
      <c r="I21" s="23">
        <f t="shared" si="2"/>
        <v>0.42630075322812089</v>
      </c>
      <c r="J21" s="23">
        <f t="shared" si="3"/>
        <v>1.1489808754334609</v>
      </c>
    </row>
    <row r="22" spans="1:12" x14ac:dyDescent="0.25">
      <c r="A22" s="2">
        <v>48</v>
      </c>
      <c r="B22" s="23">
        <v>-0.29588789999999998</v>
      </c>
      <c r="C22" s="23">
        <v>0.1098481</v>
      </c>
      <c r="D22" s="23">
        <v>-2.69</v>
      </c>
      <c r="E22" s="28">
        <v>7.0000000000000001E-3</v>
      </c>
      <c r="F22" s="23">
        <v>-0.51118620000000004</v>
      </c>
      <c r="G22" s="23">
        <v>-8.0589499999999994E-2</v>
      </c>
      <c r="H22" s="31">
        <f t="shared" si="1"/>
        <v>0.50595524221004595</v>
      </c>
      <c r="I22" s="23">
        <f t="shared" si="2"/>
        <v>0.30818663434367721</v>
      </c>
      <c r="J22" s="23">
        <f t="shared" si="3"/>
        <v>0.83063552255936279</v>
      </c>
    </row>
    <row r="23" spans="1:12" x14ac:dyDescent="0.25">
      <c r="A23" s="2">
        <v>72</v>
      </c>
      <c r="B23" s="23">
        <v>-0.2520539</v>
      </c>
      <c r="C23" s="23">
        <v>0.1098481</v>
      </c>
      <c r="D23" s="23">
        <v>-2.29</v>
      </c>
      <c r="E23" s="28">
        <v>2.1999999999999999E-2</v>
      </c>
      <c r="F23" s="23">
        <v>-0.4673522</v>
      </c>
      <c r="G23" s="23">
        <v>-3.6755599999999999E-2</v>
      </c>
      <c r="H23" s="31">
        <f t="shared" si="1"/>
        <v>0.55968813466141132</v>
      </c>
      <c r="I23" s="23">
        <f t="shared" si="2"/>
        <v>0.34091632641249142</v>
      </c>
      <c r="J23" s="23">
        <f t="shared" si="3"/>
        <v>0.91884953524271096</v>
      </c>
    </row>
    <row r="24" spans="1:12" s="32" customFormat="1" x14ac:dyDescent="0.25">
      <c r="A24" s="26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0.43668010000000002</v>
      </c>
      <c r="C25" s="23">
        <v>0.15534870000000001</v>
      </c>
      <c r="D25" s="23">
        <v>2.81</v>
      </c>
      <c r="E25" s="28">
        <v>5.0000000000000001E-3</v>
      </c>
      <c r="F25" s="23">
        <v>0.13220229999999999</v>
      </c>
      <c r="G25" s="23">
        <v>0.74115790000000004</v>
      </c>
      <c r="H25" s="31">
        <f t="shared" si="1"/>
        <v>2.7332546775095499</v>
      </c>
      <c r="I25" s="23">
        <f t="shared" si="2"/>
        <v>1.3558208241969032</v>
      </c>
      <c r="J25" s="23">
        <f t="shared" si="3"/>
        <v>5.510079944783973</v>
      </c>
    </row>
    <row r="26" spans="1:12" x14ac:dyDescent="0.25">
      <c r="A26" s="2" t="s">
        <v>21</v>
      </c>
      <c r="B26" s="23">
        <v>-5.3844799999999998E-2</v>
      </c>
      <c r="C26" s="23">
        <v>0.15534870000000001</v>
      </c>
      <c r="D26" s="23">
        <v>-0.35</v>
      </c>
      <c r="E26" s="28">
        <v>0.72899999999999998</v>
      </c>
      <c r="F26" s="23">
        <v>-0.35832259999999999</v>
      </c>
      <c r="G26" s="23">
        <v>0.25063299999999999</v>
      </c>
      <c r="H26" s="31">
        <f t="shared" si="1"/>
        <v>0.88339553531162673</v>
      </c>
      <c r="I26" s="23">
        <f t="shared" si="2"/>
        <v>0.43820507200939007</v>
      </c>
      <c r="J26" s="23">
        <f t="shared" si="3"/>
        <v>1.7808732067614981</v>
      </c>
    </row>
    <row r="27" spans="1:12" x14ac:dyDescent="0.25">
      <c r="A27" s="2" t="s">
        <v>22</v>
      </c>
      <c r="B27" s="23">
        <v>0.41214509999999999</v>
      </c>
      <c r="C27" s="23">
        <v>0.15534870000000001</v>
      </c>
      <c r="D27" s="23">
        <v>2.65</v>
      </c>
      <c r="E27" s="28">
        <v>8.0000000000000002E-3</v>
      </c>
      <c r="F27" s="23">
        <v>0.10766729999999999</v>
      </c>
      <c r="G27" s="23">
        <v>0.71662289999999995</v>
      </c>
      <c r="H27" s="31">
        <f t="shared" si="1"/>
        <v>2.5831230810660695</v>
      </c>
      <c r="I27" s="23">
        <f t="shared" si="2"/>
        <v>1.2813486037693997</v>
      </c>
      <c r="J27" s="23">
        <f t="shared" si="3"/>
        <v>5.2074235163697082</v>
      </c>
    </row>
    <row r="28" spans="1:12" x14ac:dyDescent="0.25">
      <c r="A28" s="2" t="s">
        <v>23</v>
      </c>
      <c r="B28" s="23">
        <v>0.50744690000000003</v>
      </c>
      <c r="C28" s="23">
        <v>0.15534870000000001</v>
      </c>
      <c r="D28" s="23">
        <v>3.27</v>
      </c>
      <c r="E28" s="28">
        <v>1E-3</v>
      </c>
      <c r="F28" s="23">
        <v>0.20296910000000001</v>
      </c>
      <c r="G28" s="23">
        <v>0.81192470000000005</v>
      </c>
      <c r="H28" s="31">
        <f t="shared" si="1"/>
        <v>3.2169691786148067</v>
      </c>
      <c r="I28" s="23">
        <f t="shared" si="2"/>
        <v>1.5957656046672302</v>
      </c>
      <c r="J28" s="23">
        <f t="shared" si="3"/>
        <v>6.4852198003827191</v>
      </c>
    </row>
    <row r="29" spans="1:12" x14ac:dyDescent="0.25">
      <c r="A29" s="2" t="s">
        <v>24</v>
      </c>
      <c r="B29" s="23">
        <v>0.30974309999999999</v>
      </c>
      <c r="C29" s="23">
        <v>0.15534870000000001</v>
      </c>
      <c r="D29" s="23">
        <v>1.99</v>
      </c>
      <c r="E29" s="28">
        <v>4.5999999999999999E-2</v>
      </c>
      <c r="F29" s="23">
        <v>5.2652999999999997E-3</v>
      </c>
      <c r="G29" s="23">
        <v>0.61422089999999996</v>
      </c>
      <c r="H29" s="31">
        <f t="shared" si="1"/>
        <v>2.040530544175275</v>
      </c>
      <c r="I29" s="23">
        <f t="shared" si="2"/>
        <v>1.0121975924773703</v>
      </c>
      <c r="J29" s="23">
        <f t="shared" si="3"/>
        <v>4.1135890192362154</v>
      </c>
    </row>
    <row r="30" spans="1:12" s="32" customFormat="1" x14ac:dyDescent="0.25">
      <c r="A30" s="26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3.03329</v>
      </c>
      <c r="C31" s="23">
        <v>8.2131300000000004E-2</v>
      </c>
      <c r="D31" s="23">
        <v>36.93</v>
      </c>
      <c r="E31" s="28" t="s">
        <v>18</v>
      </c>
      <c r="F31" s="23">
        <v>2.872315</v>
      </c>
      <c r="G31" s="23">
        <v>3.194264</v>
      </c>
      <c r="H31" s="31">
        <f t="shared" si="1"/>
        <v>1079.6674291541931</v>
      </c>
      <c r="I31" s="23">
        <f t="shared" si="2"/>
        <v>745.27233460150933</v>
      </c>
      <c r="J31" s="23">
        <f t="shared" si="3"/>
        <v>1564.0981415489609</v>
      </c>
      <c r="L31" s="11"/>
    </row>
    <row r="33" spans="1:11" s="14" customFormat="1" x14ac:dyDescent="0.25">
      <c r="A33" s="13" t="s">
        <v>42</v>
      </c>
      <c r="F33" s="15"/>
      <c r="G33" s="15"/>
      <c r="H33" s="15"/>
      <c r="I33" s="56"/>
      <c r="J33" s="56"/>
      <c r="K33" s="56"/>
    </row>
    <row r="35" spans="1:11" x14ac:dyDescent="0.25">
      <c r="A35" s="9"/>
      <c r="B35" s="9" t="s">
        <v>8</v>
      </c>
      <c r="C35" s="9" t="s">
        <v>33</v>
      </c>
      <c r="D35" s="9" t="s">
        <v>10</v>
      </c>
      <c r="E35" s="9" t="s">
        <v>11</v>
      </c>
      <c r="F35" s="57" t="s">
        <v>62</v>
      </c>
      <c r="G35" s="58"/>
      <c r="H35" s="9" t="s">
        <v>14</v>
      </c>
      <c r="I35" s="9" t="s">
        <v>15</v>
      </c>
      <c r="J35" s="9" t="s">
        <v>16</v>
      </c>
    </row>
    <row r="36" spans="1:11" x14ac:dyDescent="0.25">
      <c r="A36" s="2" t="s">
        <v>1</v>
      </c>
      <c r="B36" s="23">
        <v>-0.25384109999999999</v>
      </c>
      <c r="C36" s="23">
        <v>0.1098481</v>
      </c>
      <c r="D36" s="23">
        <v>-2.31</v>
      </c>
      <c r="E36" s="2">
        <v>2.1000000000000001E-2</v>
      </c>
      <c r="F36" s="23">
        <v>-0.46913939999999998</v>
      </c>
      <c r="G36" s="23">
        <v>-3.8542800000000002E-2</v>
      </c>
      <c r="H36" s="23">
        <f t="shared" ref="H36:H39" si="4">10^B36</f>
        <v>0.55738964978291916</v>
      </c>
      <c r="I36" s="23">
        <f>10^F36</f>
        <v>0.33951627704113169</v>
      </c>
      <c r="J36" s="23">
        <f>10^G36</f>
        <v>0.91507607350291076</v>
      </c>
    </row>
    <row r="37" spans="1:11" x14ac:dyDescent="0.25">
      <c r="A37" s="2" t="s">
        <v>2</v>
      </c>
      <c r="B37" s="23">
        <v>0.182839</v>
      </c>
      <c r="C37" s="23">
        <v>0.1098481</v>
      </c>
      <c r="D37" s="23">
        <v>1.66</v>
      </c>
      <c r="E37" s="2">
        <v>9.6000000000000002E-2</v>
      </c>
      <c r="F37" s="23">
        <v>-3.2459399999999999E-2</v>
      </c>
      <c r="G37" s="23">
        <v>0.39813730000000003</v>
      </c>
      <c r="H37" s="23">
        <f t="shared" si="4"/>
        <v>1.5234878674645733</v>
      </c>
      <c r="I37" s="23">
        <f t="shared" ref="I37:J39" si="5">10^F37</f>
        <v>0.92798423863700907</v>
      </c>
      <c r="J37" s="23">
        <f t="shared" si="5"/>
        <v>2.5011359581789039</v>
      </c>
    </row>
    <row r="38" spans="1:11" x14ac:dyDescent="0.25">
      <c r="A38" s="2" t="s">
        <v>3</v>
      </c>
      <c r="B38" s="23">
        <v>-0.30768590000000001</v>
      </c>
      <c r="C38" s="23">
        <v>0.1098481</v>
      </c>
      <c r="D38" s="23">
        <v>-2.8</v>
      </c>
      <c r="E38" s="2">
        <v>5.0000000000000001E-3</v>
      </c>
      <c r="F38" s="23">
        <v>-0.52298420000000001</v>
      </c>
      <c r="G38" s="23">
        <v>-9.23876E-2</v>
      </c>
      <c r="H38" s="23">
        <f t="shared" si="4"/>
        <v>0.49239552804714198</v>
      </c>
      <c r="I38" s="23">
        <f t="shared" si="5"/>
        <v>0.29992716330376107</v>
      </c>
      <c r="J38" s="23">
        <f t="shared" si="5"/>
        <v>0.80837411780296542</v>
      </c>
    </row>
    <row r="39" spans="1:11" x14ac:dyDescent="0.25">
      <c r="A39" s="2" t="s">
        <v>4</v>
      </c>
      <c r="B39" s="23">
        <v>0.158304</v>
      </c>
      <c r="C39" s="23">
        <v>0.1098481</v>
      </c>
      <c r="D39" s="23">
        <v>1.44</v>
      </c>
      <c r="E39" s="2">
        <v>0.15</v>
      </c>
      <c r="F39" s="23">
        <v>-5.6994400000000001E-2</v>
      </c>
      <c r="G39" s="23">
        <v>0.3736023</v>
      </c>
      <c r="H39" s="23">
        <f t="shared" si="4"/>
        <v>1.4398060695015915</v>
      </c>
      <c r="I39" s="23">
        <f t="shared" si="5"/>
        <v>0.87701212968304032</v>
      </c>
      <c r="J39" s="23">
        <f t="shared" si="5"/>
        <v>2.3637541263966799</v>
      </c>
    </row>
    <row r="40" spans="1:11" x14ac:dyDescent="0.25">
      <c r="A40" s="2" t="s">
        <v>5</v>
      </c>
      <c r="B40" s="23">
        <v>0.25360579999999999</v>
      </c>
      <c r="C40" s="23">
        <v>0.1098481</v>
      </c>
      <c r="D40" s="23">
        <v>2.31</v>
      </c>
      <c r="E40" s="2">
        <v>2.1000000000000001E-2</v>
      </c>
      <c r="F40" s="23">
        <v>3.8307500000000001E-2</v>
      </c>
      <c r="G40" s="23">
        <v>0.46890409999999999</v>
      </c>
      <c r="H40" s="23">
        <f t="shared" ref="H40:H41" si="6">10^B40</f>
        <v>1.7931053238305519</v>
      </c>
      <c r="I40" s="23">
        <f t="shared" ref="I40:I41" si="7">10^F40</f>
        <v>1.0922133988793663</v>
      </c>
      <c r="J40" s="23">
        <f t="shared" ref="J40:J41" si="8">10^G40</f>
        <v>2.9437715245467211</v>
      </c>
    </row>
    <row r="41" spans="1:11" x14ac:dyDescent="0.25">
      <c r="A41" s="2" t="s">
        <v>6</v>
      </c>
      <c r="B41" s="23">
        <v>5.5902E-2</v>
      </c>
      <c r="C41" s="23">
        <v>0.1098481</v>
      </c>
      <c r="D41" s="23">
        <v>0.51</v>
      </c>
      <c r="E41" s="2">
        <v>0.61099999999999999</v>
      </c>
      <c r="F41" s="23">
        <v>-0.15939629999999999</v>
      </c>
      <c r="G41" s="23">
        <v>0.27120030000000001</v>
      </c>
      <c r="H41" s="23">
        <f t="shared" si="6"/>
        <v>1.1373706053892059</v>
      </c>
      <c r="I41" s="23">
        <f t="shared" si="7"/>
        <v>0.69279333354710382</v>
      </c>
      <c r="J41" s="23">
        <f t="shared" si="8"/>
        <v>1.8672406782266686</v>
      </c>
    </row>
  </sheetData>
  <mergeCells count="3">
    <mergeCell ref="H15:J15"/>
    <mergeCell ref="I33:K33"/>
    <mergeCell ref="F35:G35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H9" sqref="H9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10" customWidth="1"/>
    <col min="9" max="9" width="9.375" bestFit="1" customWidth="1"/>
    <col min="13" max="13" width="10.75" bestFit="1" customWidth="1"/>
    <col min="14" max="15" width="9.375" bestFit="1" customWidth="1"/>
  </cols>
  <sheetData>
    <row r="1" spans="1:10" s="5" customFormat="1" x14ac:dyDescent="0.25">
      <c r="A1" s="5" t="s">
        <v>48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</row>
    <row r="6" spans="1:10" x14ac:dyDescent="0.25">
      <c r="A6" s="1" t="s">
        <v>1</v>
      </c>
      <c r="B6" s="9"/>
      <c r="C6" s="9"/>
      <c r="D6" s="9"/>
      <c r="E6" s="9"/>
      <c r="F6" s="9"/>
    </row>
    <row r="7" spans="1:10" x14ac:dyDescent="0.25">
      <c r="A7" s="1" t="s">
        <v>2</v>
      </c>
      <c r="B7" s="2">
        <v>2.3E-2</v>
      </c>
      <c r="C7" s="9"/>
      <c r="D7" s="9"/>
      <c r="E7" s="9"/>
      <c r="F7" s="9"/>
    </row>
    <row r="8" spans="1:10" x14ac:dyDescent="0.25">
      <c r="A8" s="1" t="s">
        <v>3</v>
      </c>
      <c r="B8" s="2" t="s">
        <v>26</v>
      </c>
      <c r="C8" s="2" t="s">
        <v>26</v>
      </c>
      <c r="D8" s="9"/>
      <c r="E8" s="9"/>
      <c r="F8" s="9"/>
    </row>
    <row r="9" spans="1:10" x14ac:dyDescent="0.25">
      <c r="A9" s="4" t="s">
        <v>4</v>
      </c>
      <c r="B9" s="2" t="s">
        <v>26</v>
      </c>
      <c r="C9" s="2" t="s">
        <v>26</v>
      </c>
      <c r="D9" s="2" t="s">
        <v>26</v>
      </c>
      <c r="E9" s="9"/>
      <c r="F9" s="9"/>
    </row>
    <row r="10" spans="1:10" x14ac:dyDescent="0.25">
      <c r="A10" s="4" t="s">
        <v>5</v>
      </c>
      <c r="B10" s="2" t="s">
        <v>26</v>
      </c>
      <c r="C10" s="2">
        <v>1.4999999999999999E-2</v>
      </c>
      <c r="D10" s="2" t="s">
        <v>26</v>
      </c>
      <c r="E10" s="2" t="s">
        <v>26</v>
      </c>
      <c r="F10" s="9"/>
    </row>
    <row r="11" spans="1:10" x14ac:dyDescent="0.25">
      <c r="A11" s="4" t="s">
        <v>6</v>
      </c>
      <c r="B11" s="2" t="s">
        <v>26</v>
      </c>
      <c r="C11" s="2">
        <v>2E-3</v>
      </c>
      <c r="D11" s="2">
        <v>0.01</v>
      </c>
      <c r="E11" s="2">
        <v>2.4E-2</v>
      </c>
      <c r="F11" s="2" t="s">
        <v>26</v>
      </c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2" customFormat="1" x14ac:dyDescent="0.25">
      <c r="A16" s="21" t="s">
        <v>0</v>
      </c>
      <c r="B16" s="21" t="s">
        <v>8</v>
      </c>
      <c r="C16" s="21" t="s">
        <v>9</v>
      </c>
      <c r="D16" s="21" t="s">
        <v>10</v>
      </c>
      <c r="E16" s="21" t="s">
        <v>11</v>
      </c>
      <c r="F16" s="60" t="s">
        <v>62</v>
      </c>
      <c r="G16" s="61"/>
      <c r="H16" s="21" t="s">
        <v>14</v>
      </c>
      <c r="I16" s="21" t="s">
        <v>15</v>
      </c>
      <c r="J16" s="21" t="s">
        <v>16</v>
      </c>
    </row>
    <row r="17" spans="1:12" x14ac:dyDescent="0.25">
      <c r="A17" s="2" t="s">
        <v>7</v>
      </c>
      <c r="B17" s="23">
        <v>-3.7526299999999999E-2</v>
      </c>
      <c r="C17" s="23">
        <v>0.15154210000000001</v>
      </c>
      <c r="D17" s="23">
        <v>-0.25</v>
      </c>
      <c r="E17" s="28">
        <v>0.80400000000000005</v>
      </c>
      <c r="F17" s="23">
        <v>-0.33454329999999999</v>
      </c>
      <c r="G17" s="23">
        <v>0.25949060000000002</v>
      </c>
      <c r="H17" s="31">
        <f>10^B17</f>
        <v>0.91722038868665667</v>
      </c>
      <c r="I17" s="23">
        <f t="shared" ref="I17" si="0">10^F17</f>
        <v>0.46286751269052245</v>
      </c>
      <c r="J17" s="23">
        <f t="shared" ref="J17" si="1">10^G17</f>
        <v>1.8175677156890735</v>
      </c>
    </row>
    <row r="18" spans="1:12" s="32" customFormat="1" x14ac:dyDescent="0.25">
      <c r="A18" s="26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0.35779119999999998</v>
      </c>
      <c r="C19" s="23">
        <v>0.15154210000000001</v>
      </c>
      <c r="D19" s="23">
        <v>2.36</v>
      </c>
      <c r="E19" s="28">
        <v>1.7999999999999999E-2</v>
      </c>
      <c r="F19" s="23">
        <v>6.0774300000000003E-2</v>
      </c>
      <c r="G19" s="23">
        <v>0.65480819999999995</v>
      </c>
      <c r="H19" s="31">
        <f>10^B19</f>
        <v>2.2792459931767843</v>
      </c>
      <c r="I19" s="23">
        <f t="shared" ref="I19:J23" si="2">10^F19</f>
        <v>1.1502024808916356</v>
      </c>
      <c r="J19" s="23">
        <f t="shared" si="2"/>
        <v>4.5165643266303075</v>
      </c>
    </row>
    <row r="20" spans="1:12" x14ac:dyDescent="0.25">
      <c r="A20" s="2">
        <v>12</v>
      </c>
      <c r="B20" s="23">
        <v>0.39055499999999999</v>
      </c>
      <c r="C20" s="23">
        <v>0.15154210000000001</v>
      </c>
      <c r="D20" s="23">
        <v>2.58</v>
      </c>
      <c r="E20" s="28">
        <v>0.01</v>
      </c>
      <c r="F20" s="23">
        <v>9.3537999999999996E-2</v>
      </c>
      <c r="G20" s="23">
        <v>0.68757190000000001</v>
      </c>
      <c r="H20" s="23">
        <f>10^B20</f>
        <v>2.4578478787198503</v>
      </c>
      <c r="I20" s="23">
        <f t="shared" si="2"/>
        <v>1.24033214724295</v>
      </c>
      <c r="J20" s="23">
        <f t="shared" si="2"/>
        <v>4.8704815217122333</v>
      </c>
    </row>
    <row r="21" spans="1:12" x14ac:dyDescent="0.25">
      <c r="A21" s="2">
        <v>24</v>
      </c>
      <c r="B21" s="23">
        <v>0.29391460000000003</v>
      </c>
      <c r="C21" s="23">
        <v>0.15154210000000001</v>
      </c>
      <c r="D21" s="23">
        <v>1.94</v>
      </c>
      <c r="E21" s="28">
        <v>5.1999999999999998E-2</v>
      </c>
      <c r="F21" s="23">
        <v>-3.1023999999999999E-3</v>
      </c>
      <c r="G21" s="23">
        <v>0.59093150000000005</v>
      </c>
      <c r="H21" s="23">
        <f>10^B21</f>
        <v>1.9674993610818008</v>
      </c>
      <c r="I21" s="23">
        <f t="shared" si="2"/>
        <v>0.99288191444165341</v>
      </c>
      <c r="J21" s="23">
        <f t="shared" si="2"/>
        <v>3.8988048711625676</v>
      </c>
    </row>
    <row r="22" spans="1:12" x14ac:dyDescent="0.25">
      <c r="A22" s="2">
        <v>48</v>
      </c>
      <c r="B22" s="23">
        <v>6.5818000000000002E-2</v>
      </c>
      <c r="C22" s="23">
        <v>0.15154210000000001</v>
      </c>
      <c r="D22" s="23">
        <v>0.43</v>
      </c>
      <c r="E22" s="28">
        <v>0.66400000000000003</v>
      </c>
      <c r="F22" s="23">
        <v>-0.23119890000000001</v>
      </c>
      <c r="G22" s="23">
        <v>0.36283500000000002</v>
      </c>
      <c r="H22" s="23">
        <f>10^B22</f>
        <v>1.1636382807561756</v>
      </c>
      <c r="I22" s="23">
        <f t="shared" si="2"/>
        <v>0.58722035330673461</v>
      </c>
      <c r="J22" s="23">
        <f t="shared" si="2"/>
        <v>2.3058709607028902</v>
      </c>
    </row>
    <row r="23" spans="1:12" x14ac:dyDescent="0.25">
      <c r="A23" s="2">
        <v>72</v>
      </c>
      <c r="B23" s="23">
        <v>-5.0522499999999998E-2</v>
      </c>
      <c r="C23" s="23">
        <v>0.15154210000000001</v>
      </c>
      <c r="D23" s="23">
        <v>-0.33</v>
      </c>
      <c r="E23" s="28">
        <v>0.73899999999999999</v>
      </c>
      <c r="F23" s="23">
        <v>-0.3475395</v>
      </c>
      <c r="G23" s="23">
        <v>0.2464944</v>
      </c>
      <c r="H23" s="23">
        <f>10^B23</f>
        <v>0.89017931825889418</v>
      </c>
      <c r="I23" s="23">
        <f t="shared" si="2"/>
        <v>0.44922146517155093</v>
      </c>
      <c r="J23" s="23">
        <f t="shared" si="2"/>
        <v>1.7639830186921492</v>
      </c>
    </row>
    <row r="24" spans="1:12" s="32" customFormat="1" x14ac:dyDescent="0.25">
      <c r="A24" s="26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8.0407800000000001E-2</v>
      </c>
      <c r="C25" s="23">
        <v>0.2143128</v>
      </c>
      <c r="D25" s="23">
        <v>0.38</v>
      </c>
      <c r="E25" s="28">
        <v>0.70799999999999996</v>
      </c>
      <c r="F25" s="23">
        <v>-0.33963769999999999</v>
      </c>
      <c r="G25" s="23">
        <v>0.50045320000000004</v>
      </c>
      <c r="H25" s="23">
        <f t="shared" ref="H25:J29" si="3">10^B25</f>
        <v>1.2033938841397833</v>
      </c>
      <c r="I25" s="23">
        <f t="shared" si="3"/>
        <v>1.6379958609216319</v>
      </c>
      <c r="J25" s="23">
        <f t="shared" si="3"/>
        <v>2.3988329190194908</v>
      </c>
    </row>
    <row r="26" spans="1:12" x14ac:dyDescent="0.25">
      <c r="A26" s="2" t="s">
        <v>21</v>
      </c>
      <c r="B26" s="23">
        <v>-0.13085250000000001</v>
      </c>
      <c r="C26" s="23">
        <v>0.2143128</v>
      </c>
      <c r="D26" s="23">
        <v>-0.61</v>
      </c>
      <c r="E26" s="28">
        <v>0.54100000000000004</v>
      </c>
      <c r="F26" s="23">
        <v>-0.55089790000000005</v>
      </c>
      <c r="G26" s="23">
        <v>0.28919299999999998</v>
      </c>
      <c r="H26" s="23">
        <f t="shared" si="3"/>
        <v>0.73985651082154202</v>
      </c>
      <c r="I26" s="23">
        <f t="shared" si="3"/>
        <v>1.6379958609216319</v>
      </c>
      <c r="J26" s="23">
        <f t="shared" si="3"/>
        <v>0.24547089156850299</v>
      </c>
    </row>
    <row r="27" spans="1:12" x14ac:dyDescent="0.25">
      <c r="A27" s="2" t="s">
        <v>22</v>
      </c>
      <c r="B27" s="23">
        <v>-4.1834999999999997E-3</v>
      </c>
      <c r="C27" s="23">
        <v>0.2143128</v>
      </c>
      <c r="D27" s="23">
        <v>-0.02</v>
      </c>
      <c r="E27" s="28">
        <v>0.98399999999999999</v>
      </c>
      <c r="F27" s="23">
        <v>-0.42422900000000002</v>
      </c>
      <c r="G27" s="23">
        <v>0.41586190000000001</v>
      </c>
      <c r="H27" s="23">
        <f t="shared" si="3"/>
        <v>0.99041338268745371</v>
      </c>
      <c r="I27" s="23">
        <f t="shared" si="3"/>
        <v>1.6379958609216319</v>
      </c>
      <c r="J27" s="23">
        <f t="shared" si="3"/>
        <v>0.95499258602143589</v>
      </c>
    </row>
    <row r="28" spans="1:12" x14ac:dyDescent="0.25">
      <c r="A28" s="2" t="s">
        <v>23</v>
      </c>
      <c r="B28" s="23">
        <v>-0.1641417</v>
      </c>
      <c r="C28" s="23">
        <v>0.2143128</v>
      </c>
      <c r="D28" s="23">
        <v>-0.77</v>
      </c>
      <c r="E28" s="28">
        <v>0.44400000000000001</v>
      </c>
      <c r="F28" s="23">
        <v>-0.58418709999999996</v>
      </c>
      <c r="G28" s="23">
        <v>0.25590370000000001</v>
      </c>
      <c r="H28" s="23">
        <f t="shared" si="3"/>
        <v>0.68526460436845615</v>
      </c>
      <c r="I28" s="23">
        <f t="shared" si="3"/>
        <v>1.6379958609216319</v>
      </c>
      <c r="J28" s="23">
        <f t="shared" si="3"/>
        <v>0.16982436524617442</v>
      </c>
    </row>
    <row r="29" spans="1:12" x14ac:dyDescent="0.25">
      <c r="A29" s="2" t="s">
        <v>24</v>
      </c>
      <c r="B29" s="23">
        <v>-0.1081963</v>
      </c>
      <c r="C29" s="23">
        <v>0.2143128</v>
      </c>
      <c r="D29" s="23">
        <v>-0.5</v>
      </c>
      <c r="E29" s="28">
        <v>0.61399999999999999</v>
      </c>
      <c r="F29" s="23">
        <v>-0.52824170000000004</v>
      </c>
      <c r="G29" s="23">
        <v>0.31184919999999999</v>
      </c>
      <c r="H29" s="23">
        <f t="shared" si="3"/>
        <v>0.7794777089472481</v>
      </c>
      <c r="I29" s="23">
        <f t="shared" si="3"/>
        <v>1.6379958609216319</v>
      </c>
      <c r="J29" s="23">
        <f t="shared" si="3"/>
        <v>0.31622776601683794</v>
      </c>
    </row>
    <row r="30" spans="1:12" s="32" customFormat="1" x14ac:dyDescent="0.25">
      <c r="A30" s="26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2.226394</v>
      </c>
      <c r="C31" s="23">
        <v>0.1138846</v>
      </c>
      <c r="D31" s="23">
        <v>19.55</v>
      </c>
      <c r="E31" s="28">
        <v>0</v>
      </c>
      <c r="F31" s="23">
        <v>2.0031840000000001</v>
      </c>
      <c r="G31" s="23">
        <v>2.4496039999999999</v>
      </c>
      <c r="H31" s="31">
        <f>10^B31</f>
        <v>168.42013068210375</v>
      </c>
      <c r="I31" s="23">
        <f t="shared" ref="I31" si="4">10^F31</f>
        <v>100.73583716736873</v>
      </c>
      <c r="J31" s="23">
        <f t="shared" ref="J31" si="5">10^G31</f>
        <v>281.58142341983995</v>
      </c>
      <c r="L31" s="11"/>
    </row>
    <row r="33" spans="1:11" s="14" customFormat="1" x14ac:dyDescent="0.25">
      <c r="A33" s="13" t="s">
        <v>38</v>
      </c>
      <c r="F33" s="15"/>
      <c r="G33" s="15"/>
      <c r="H33" s="15"/>
      <c r="I33" s="56"/>
      <c r="J33" s="56"/>
      <c r="K33" s="56"/>
    </row>
    <row r="34" spans="1:11" x14ac:dyDescent="0.25">
      <c r="A34" t="s">
        <v>39</v>
      </c>
    </row>
    <row r="36" spans="1:11" x14ac:dyDescent="0.25">
      <c r="I36" s="3"/>
      <c r="J36" s="3"/>
      <c r="K36" s="3"/>
    </row>
    <row r="37" spans="1:11" x14ac:dyDescent="0.25">
      <c r="I37" s="3"/>
      <c r="J37" s="3"/>
      <c r="K37" s="3"/>
    </row>
    <row r="38" spans="1:11" x14ac:dyDescent="0.25">
      <c r="I38" s="3"/>
      <c r="J38" s="3"/>
      <c r="K38" s="3"/>
    </row>
    <row r="39" spans="1:11" x14ac:dyDescent="0.25">
      <c r="I39" s="3"/>
      <c r="J39" s="3"/>
      <c r="K39" s="3"/>
    </row>
  </sheetData>
  <mergeCells count="3">
    <mergeCell ref="H15:J15"/>
    <mergeCell ref="I33:K33"/>
    <mergeCell ref="F16:G16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3"/>
  <sheetViews>
    <sheetView workbookViewId="0">
      <selection activeCell="K17" sqref="K17"/>
    </sheetView>
  </sheetViews>
  <sheetFormatPr baseColWidth="10" defaultRowHeight="15.75" x14ac:dyDescent="0.25"/>
  <cols>
    <col min="1" max="1" width="13.375" style="48" customWidth="1"/>
    <col min="2" max="2" width="8.625" style="49" bestFit="1" customWidth="1"/>
    <col min="3" max="3" width="4.125" style="49" bestFit="1" customWidth="1"/>
    <col min="4" max="4" width="6.5" style="49" bestFit="1" customWidth="1"/>
    <col min="5" max="5" width="7.375" style="49" bestFit="1" customWidth="1"/>
    <col min="6" max="6" width="7.25" style="49" hidden="1" customWidth="1"/>
    <col min="7" max="7" width="9.25" style="49" hidden="1" customWidth="1"/>
    <col min="8" max="8" width="15.125" style="49" bestFit="1" customWidth="1"/>
    <col min="9" max="16384" width="11" style="8"/>
  </cols>
  <sheetData>
    <row r="1" spans="1:8" x14ac:dyDescent="0.25">
      <c r="A1" s="48" t="s">
        <v>70</v>
      </c>
      <c r="B1" s="49" t="s">
        <v>65</v>
      </c>
      <c r="C1" s="49" t="s">
        <v>17</v>
      </c>
      <c r="D1" s="49" t="s">
        <v>63</v>
      </c>
      <c r="E1" s="49" t="s">
        <v>64</v>
      </c>
      <c r="F1" s="49" t="s">
        <v>62</v>
      </c>
      <c r="H1" s="49" t="s">
        <v>69</v>
      </c>
    </row>
    <row r="2" spans="1:8" x14ac:dyDescent="0.25">
      <c r="A2" s="62" t="s">
        <v>71</v>
      </c>
      <c r="B2" s="63" t="s">
        <v>46</v>
      </c>
      <c r="C2" s="49">
        <v>3</v>
      </c>
      <c r="D2" s="49" t="s">
        <v>18</v>
      </c>
      <c r="E2" s="50">
        <v>4.2944396108860001</v>
      </c>
      <c r="F2" s="51">
        <v>2.6517837197920238</v>
      </c>
      <c r="G2" s="51">
        <v>6.9546455392937299</v>
      </c>
      <c r="H2" s="51" t="str">
        <f>"("&amp;ROUND(F2,1)&amp;","&amp;ROUND(G2,1)&amp;")"</f>
        <v>(2.7,7)</v>
      </c>
    </row>
    <row r="3" spans="1:8" x14ac:dyDescent="0.25">
      <c r="A3" s="62"/>
      <c r="B3" s="63"/>
      <c r="C3" s="49">
        <v>12</v>
      </c>
      <c r="D3" s="49">
        <v>5.0000000000000001E-3</v>
      </c>
      <c r="E3" s="51">
        <v>2.0016456634394078</v>
      </c>
      <c r="F3" s="51">
        <v>1.2360009370363063</v>
      </c>
      <c r="G3" s="51">
        <v>3.2415722063474264</v>
      </c>
      <c r="H3" s="51" t="str">
        <f t="shared" ref="H3:H63" si="0">"("&amp;ROUND(F3,1)&amp;","&amp;ROUND(G3,1)&amp;")"</f>
        <v>(1.2,3.2)</v>
      </c>
    </row>
    <row r="4" spans="1:8" x14ac:dyDescent="0.25">
      <c r="A4" s="62"/>
      <c r="B4" s="63" t="s">
        <v>47</v>
      </c>
      <c r="C4" s="49">
        <v>3</v>
      </c>
      <c r="D4" s="52" t="s">
        <v>18</v>
      </c>
      <c r="E4" s="50">
        <v>5.5348722320327477</v>
      </c>
      <c r="F4" s="51">
        <v>3.3713923730911803</v>
      </c>
      <c r="G4" s="53">
        <v>9.0866939337703307</v>
      </c>
      <c r="H4" s="51" t="str">
        <f t="shared" si="0"/>
        <v>(3.4,9.1)</v>
      </c>
    </row>
    <row r="5" spans="1:8" x14ac:dyDescent="0.25">
      <c r="A5" s="62"/>
      <c r="B5" s="63"/>
      <c r="C5" s="49">
        <v>12</v>
      </c>
      <c r="D5" s="52">
        <v>6.0000000000000001E-3</v>
      </c>
      <c r="E5" s="50">
        <v>2.0070874713978681</v>
      </c>
      <c r="F5" s="51">
        <v>1.2225538566248872</v>
      </c>
      <c r="G5" s="53">
        <v>3.2950696576783294</v>
      </c>
      <c r="H5" s="51" t="str">
        <f t="shared" si="0"/>
        <v>(1.2,3.3)</v>
      </c>
    </row>
    <row r="6" spans="1:8" ht="15.4" hidden="1" customHeight="1" x14ac:dyDescent="0.25">
      <c r="A6" s="62"/>
      <c r="B6" s="63"/>
      <c r="C6" s="49">
        <v>24</v>
      </c>
      <c r="D6" s="52">
        <v>0.158</v>
      </c>
      <c r="E6" s="50">
        <v>0.69986520120574469</v>
      </c>
      <c r="F6" s="51">
        <v>0.42630075322812089</v>
      </c>
      <c r="G6" s="53">
        <v>1.1489808754334609</v>
      </c>
      <c r="H6" s="51" t="str">
        <f t="shared" si="0"/>
        <v>(0.4,1.1)</v>
      </c>
    </row>
    <row r="7" spans="1:8" x14ac:dyDescent="0.25">
      <c r="A7" s="62"/>
      <c r="B7" s="63"/>
      <c r="C7" s="49">
        <v>48</v>
      </c>
      <c r="D7" s="52">
        <v>7.0000000000000001E-3</v>
      </c>
      <c r="E7" s="50">
        <v>0.50595524221004595</v>
      </c>
      <c r="F7" s="51">
        <v>0.30818663434367721</v>
      </c>
      <c r="G7" s="53">
        <v>0.83063552255936279</v>
      </c>
      <c r="H7" s="51" t="str">
        <f t="shared" si="0"/>
        <v>(0.3,0.8)</v>
      </c>
    </row>
    <row r="8" spans="1:8" x14ac:dyDescent="0.25">
      <c r="A8" s="62"/>
      <c r="B8" s="63"/>
      <c r="C8" s="49">
        <v>72</v>
      </c>
      <c r="D8" s="52">
        <v>2.1999999999999999E-2</v>
      </c>
      <c r="E8" s="50">
        <v>0.55968813466141132</v>
      </c>
      <c r="F8" s="51">
        <v>0.34091632641249142</v>
      </c>
      <c r="G8" s="53">
        <v>0.91884953524271096</v>
      </c>
      <c r="H8" s="51" t="str">
        <f t="shared" si="0"/>
        <v>(0.3,0.9)</v>
      </c>
    </row>
    <row r="9" spans="1:8" x14ac:dyDescent="0.25">
      <c r="A9" s="62"/>
      <c r="B9" s="63" t="s">
        <v>48</v>
      </c>
      <c r="C9" s="49">
        <v>3</v>
      </c>
      <c r="D9" s="52">
        <v>1.7999999999999999E-2</v>
      </c>
      <c r="E9" s="50">
        <v>2.2792459931767843</v>
      </c>
      <c r="F9" s="51">
        <v>1.1502024808916356</v>
      </c>
      <c r="G9" s="53">
        <v>4.5165643266303075</v>
      </c>
      <c r="H9" s="51" t="str">
        <f t="shared" si="0"/>
        <v>(1.2,4.5)</v>
      </c>
    </row>
    <row r="10" spans="1:8" x14ac:dyDescent="0.25">
      <c r="A10" s="62"/>
      <c r="B10" s="63"/>
      <c r="C10" s="49">
        <v>12</v>
      </c>
      <c r="D10" s="52">
        <v>0.01</v>
      </c>
      <c r="E10" s="51">
        <v>2.4578478787198503</v>
      </c>
      <c r="F10" s="51">
        <v>1.24033214724295</v>
      </c>
      <c r="G10" s="53">
        <v>4.8704815217122333</v>
      </c>
      <c r="H10" s="51" t="str">
        <f t="shared" si="0"/>
        <v>(1.2,4.9)</v>
      </c>
    </row>
    <row r="11" spans="1:8" x14ac:dyDescent="0.25">
      <c r="A11" s="62" t="s">
        <v>72</v>
      </c>
      <c r="B11" s="63" t="s">
        <v>49</v>
      </c>
      <c r="C11" s="49">
        <v>3</v>
      </c>
      <c r="D11" s="52" t="s">
        <v>18</v>
      </c>
      <c r="E11" s="50">
        <v>257.2847232805567</v>
      </c>
      <c r="F11" s="51">
        <v>126.24552711813105</v>
      </c>
      <c r="G11" s="53">
        <v>524.33880506207504</v>
      </c>
      <c r="H11" s="51" t="str">
        <f t="shared" si="0"/>
        <v>(126.2,524.3)</v>
      </c>
    </row>
    <row r="12" spans="1:8" x14ac:dyDescent="0.25">
      <c r="A12" s="62"/>
      <c r="B12" s="63"/>
      <c r="C12" s="49">
        <v>12</v>
      </c>
      <c r="D12" s="52" t="s">
        <v>18</v>
      </c>
      <c r="E12" s="51">
        <v>13.910252070443198</v>
      </c>
      <c r="F12" s="51">
        <v>6.8255460332924036</v>
      </c>
      <c r="G12" s="53">
        <v>28.348690337027993</v>
      </c>
      <c r="H12" s="51" t="str">
        <f t="shared" si="0"/>
        <v>(6.8,28.3)</v>
      </c>
    </row>
    <row r="13" spans="1:8" x14ac:dyDescent="0.25">
      <c r="A13" s="62"/>
      <c r="B13" s="63"/>
      <c r="C13" s="49">
        <v>24</v>
      </c>
      <c r="D13" s="52" t="s">
        <v>18</v>
      </c>
      <c r="E13" s="51">
        <v>4.4190966488338663</v>
      </c>
      <c r="F13" s="51">
        <v>2.168381033913358</v>
      </c>
      <c r="G13" s="53">
        <v>9.0059887475085763</v>
      </c>
      <c r="H13" s="51" t="str">
        <f t="shared" si="0"/>
        <v>(2.2,9)</v>
      </c>
    </row>
    <row r="14" spans="1:8" x14ac:dyDescent="0.25">
      <c r="A14" s="62"/>
      <c r="B14" s="63"/>
      <c r="C14" s="49">
        <v>48</v>
      </c>
      <c r="D14" s="52">
        <v>1E-3</v>
      </c>
      <c r="E14" s="51">
        <v>3.3251091039128293</v>
      </c>
      <c r="F14" s="51">
        <v>1.6315785984268658</v>
      </c>
      <c r="G14" s="53">
        <v>6.7764743688010363</v>
      </c>
      <c r="H14" s="51" t="str">
        <f t="shared" si="0"/>
        <v>(1.6,6.8)</v>
      </c>
    </row>
    <row r="15" spans="1:8" x14ac:dyDescent="0.25">
      <c r="A15" s="62"/>
      <c r="B15" s="63" t="s">
        <v>50</v>
      </c>
      <c r="C15" s="49">
        <v>3</v>
      </c>
      <c r="D15" s="52" t="s">
        <v>18</v>
      </c>
      <c r="E15" s="50">
        <v>25.494353302638839</v>
      </c>
      <c r="F15" s="51">
        <v>12.624262024090982</v>
      </c>
      <c r="G15" s="53">
        <v>51.48527063792659</v>
      </c>
      <c r="H15" s="51" t="str">
        <f t="shared" si="0"/>
        <v>(12.6,51.5)</v>
      </c>
    </row>
    <row r="16" spans="1:8" x14ac:dyDescent="0.25">
      <c r="A16" s="62"/>
      <c r="B16" s="63"/>
      <c r="C16" s="49">
        <v>12</v>
      </c>
      <c r="D16" s="52" t="s">
        <v>18</v>
      </c>
      <c r="E16" s="51">
        <v>126.57939045738667</v>
      </c>
      <c r="F16" s="51">
        <v>62.67928013524083</v>
      </c>
      <c r="G16" s="53">
        <v>255.62421990158023</v>
      </c>
      <c r="H16" s="51" t="str">
        <f t="shared" si="0"/>
        <v>(62.7,255.6)</v>
      </c>
    </row>
    <row r="17" spans="1:8" x14ac:dyDescent="0.25">
      <c r="A17" s="62"/>
      <c r="B17" s="63"/>
      <c r="C17" s="49">
        <v>24</v>
      </c>
      <c r="D17" s="52" t="s">
        <v>18</v>
      </c>
      <c r="E17" s="51">
        <v>41.00511176854517</v>
      </c>
      <c r="F17" s="51">
        <v>20.304813273553862</v>
      </c>
      <c r="G17" s="53">
        <v>82.808897008713572</v>
      </c>
      <c r="H17" s="51" t="str">
        <f t="shared" si="0"/>
        <v>(20.3,82.8)</v>
      </c>
    </row>
    <row r="18" spans="1:8" x14ac:dyDescent="0.25">
      <c r="A18" s="62"/>
      <c r="B18" s="63"/>
      <c r="C18" s="49">
        <v>48</v>
      </c>
      <c r="D18" s="52" t="s">
        <v>18</v>
      </c>
      <c r="E18" s="51">
        <v>6.6337606826135245</v>
      </c>
      <c r="F18" s="51">
        <v>3.2848927905146175</v>
      </c>
      <c r="G18" s="53">
        <v>13.396705180010013</v>
      </c>
      <c r="H18" s="51" t="str">
        <f t="shared" si="0"/>
        <v>(3.3,13.4)</v>
      </c>
    </row>
    <row r="19" spans="1:8" x14ac:dyDescent="0.25">
      <c r="A19" s="62"/>
      <c r="B19" s="63" t="s">
        <v>51</v>
      </c>
      <c r="C19" s="54">
        <v>3</v>
      </c>
      <c r="D19" s="52" t="s">
        <v>18</v>
      </c>
      <c r="E19" s="50">
        <v>442.65461865023372</v>
      </c>
      <c r="F19" s="51">
        <v>189.2483056812633</v>
      </c>
      <c r="G19" s="53">
        <v>1035.3733922840361</v>
      </c>
      <c r="H19" s="51" t="str">
        <f t="shared" si="0"/>
        <v>(189.2,1035.4)</v>
      </c>
    </row>
    <row r="20" spans="1:8" x14ac:dyDescent="0.25">
      <c r="A20" s="62"/>
      <c r="B20" s="63"/>
      <c r="C20" s="54">
        <v>12</v>
      </c>
      <c r="D20" s="52" t="s">
        <v>18</v>
      </c>
      <c r="E20" s="51">
        <v>228.08777044277741</v>
      </c>
      <c r="F20" s="51">
        <v>97.514455478933627</v>
      </c>
      <c r="G20" s="53">
        <v>533.49947944051848</v>
      </c>
      <c r="H20" s="51" t="str">
        <f t="shared" si="0"/>
        <v>(97.5,533.5)</v>
      </c>
    </row>
    <row r="21" spans="1:8" x14ac:dyDescent="0.25">
      <c r="A21" s="62"/>
      <c r="B21" s="63"/>
      <c r="C21" s="54">
        <v>24</v>
      </c>
      <c r="D21" s="52" t="s">
        <v>18</v>
      </c>
      <c r="E21" s="51">
        <v>17.198833810558465</v>
      </c>
      <c r="F21" s="51">
        <v>7.3530344380263637</v>
      </c>
      <c r="G21" s="53">
        <v>40.228236994490238</v>
      </c>
      <c r="H21" s="51" t="str">
        <f t="shared" si="0"/>
        <v>(7.4,40.2)</v>
      </c>
    </row>
    <row r="22" spans="1:8" x14ac:dyDescent="0.25">
      <c r="A22" s="62"/>
      <c r="B22" s="63"/>
      <c r="C22" s="54">
        <v>48</v>
      </c>
      <c r="D22" s="52" t="s">
        <v>18</v>
      </c>
      <c r="E22" s="51">
        <v>4.6402331246950546</v>
      </c>
      <c r="F22" s="51">
        <v>1.9838439163113988</v>
      </c>
      <c r="G22" s="53">
        <v>10.853554715978095</v>
      </c>
      <c r="H22" s="51" t="str">
        <f t="shared" si="0"/>
        <v>(2,10.9)</v>
      </c>
    </row>
    <row r="23" spans="1:8" x14ac:dyDescent="0.25">
      <c r="A23" s="62"/>
      <c r="B23" s="63" t="s">
        <v>52</v>
      </c>
      <c r="C23" s="54">
        <v>3</v>
      </c>
      <c r="D23" s="52" t="s">
        <v>18</v>
      </c>
      <c r="E23" s="50">
        <v>116.44745464711703</v>
      </c>
      <c r="F23" s="51">
        <v>45.055000619787918</v>
      </c>
      <c r="G23" s="53">
        <v>300.96500464360616</v>
      </c>
      <c r="H23" s="51" t="str">
        <f t="shared" si="0"/>
        <v>(45.1,301)</v>
      </c>
    </row>
    <row r="24" spans="1:8" x14ac:dyDescent="0.25">
      <c r="A24" s="62"/>
      <c r="B24" s="63"/>
      <c r="C24" s="54">
        <v>12</v>
      </c>
      <c r="D24" s="52" t="s">
        <v>18</v>
      </c>
      <c r="E24" s="51">
        <v>388.71025644022285</v>
      </c>
      <c r="F24" s="51">
        <v>150.39693995806675</v>
      </c>
      <c r="G24" s="53">
        <v>1004.6435492220128</v>
      </c>
      <c r="H24" s="51" t="str">
        <f t="shared" si="0"/>
        <v>(150.4,1004.6)</v>
      </c>
    </row>
    <row r="25" spans="1:8" x14ac:dyDescent="0.25">
      <c r="A25" s="62"/>
      <c r="B25" s="63"/>
      <c r="C25" s="54">
        <v>24</v>
      </c>
      <c r="D25" s="52" t="s">
        <v>18</v>
      </c>
      <c r="E25" s="51">
        <v>23.037587619786656</v>
      </c>
      <c r="F25" s="51">
        <v>8.913551950322729</v>
      </c>
      <c r="G25" s="53">
        <v>59.541942638230402</v>
      </c>
      <c r="H25" s="51" t="str">
        <f t="shared" si="0"/>
        <v>(8.9,59.5)</v>
      </c>
    </row>
    <row r="26" spans="1:8" x14ac:dyDescent="0.25">
      <c r="A26" s="62"/>
      <c r="B26" s="63"/>
      <c r="C26" s="54">
        <v>48</v>
      </c>
      <c r="D26" s="52" t="s">
        <v>18</v>
      </c>
      <c r="E26" s="51">
        <v>8.5263312287390676</v>
      </c>
      <c r="F26" s="51">
        <v>3.2989520260250442</v>
      </c>
      <c r="G26" s="53">
        <v>22.036773099779207</v>
      </c>
      <c r="H26" s="51" t="str">
        <f t="shared" si="0"/>
        <v>(3.3,22)</v>
      </c>
    </row>
    <row r="27" spans="1:8" x14ac:dyDescent="0.25">
      <c r="A27" s="62" t="s">
        <v>73</v>
      </c>
      <c r="B27" s="63" t="s">
        <v>53</v>
      </c>
      <c r="C27" s="54">
        <v>3</v>
      </c>
      <c r="D27" s="49" t="s">
        <v>18</v>
      </c>
      <c r="E27" s="50">
        <v>31.749654232606218</v>
      </c>
      <c r="F27" s="51">
        <v>14.08938381197488</v>
      </c>
      <c r="G27" s="53">
        <v>71.545940989757</v>
      </c>
      <c r="H27" s="51" t="str">
        <f t="shared" si="0"/>
        <v>(14.1,71.5)</v>
      </c>
    </row>
    <row r="28" spans="1:8" x14ac:dyDescent="0.25">
      <c r="A28" s="62"/>
      <c r="B28" s="63"/>
      <c r="C28" s="54">
        <v>12</v>
      </c>
      <c r="D28" s="49" t="s">
        <v>18</v>
      </c>
      <c r="E28" s="51">
        <v>27.842870022453479</v>
      </c>
      <c r="F28" s="51">
        <v>12.355689901353454</v>
      </c>
      <c r="G28" s="53">
        <v>62.742381629561535</v>
      </c>
      <c r="H28" s="51" t="str">
        <f t="shared" si="0"/>
        <v>(12.4,62.7)</v>
      </c>
    </row>
    <row r="29" spans="1:8" x14ac:dyDescent="0.25">
      <c r="A29" s="62"/>
      <c r="B29" s="63"/>
      <c r="C29" s="54">
        <v>24</v>
      </c>
      <c r="D29" s="49" t="s">
        <v>18</v>
      </c>
      <c r="E29" s="51">
        <v>7.4145261292525921</v>
      </c>
      <c r="F29" s="51">
        <v>3.290309110652458</v>
      </c>
      <c r="G29" s="53">
        <v>16.708212880327963</v>
      </c>
      <c r="H29" s="51" t="str">
        <f t="shared" si="0"/>
        <v>(3.3,16.7)</v>
      </c>
    </row>
    <row r="30" spans="1:8" x14ac:dyDescent="0.25">
      <c r="A30" s="62"/>
      <c r="B30" s="63"/>
      <c r="C30" s="54">
        <v>48</v>
      </c>
      <c r="D30" s="52">
        <v>2E-3</v>
      </c>
      <c r="E30" s="51">
        <v>3.6200569264988589</v>
      </c>
      <c r="F30" s="51">
        <v>1.6064558707239058</v>
      </c>
      <c r="G30" s="53">
        <v>8.1575923683400262</v>
      </c>
      <c r="H30" s="51" t="str">
        <f t="shared" si="0"/>
        <v>(1.6,8.2)</v>
      </c>
    </row>
    <row r="31" spans="1:8" x14ac:dyDescent="0.25">
      <c r="A31" s="62"/>
      <c r="B31" s="63"/>
      <c r="C31" s="54">
        <v>72</v>
      </c>
      <c r="D31" s="49" t="s">
        <v>18</v>
      </c>
      <c r="E31" s="51">
        <v>10.929240932877615</v>
      </c>
      <c r="F31" s="51">
        <v>4.8500207872739454</v>
      </c>
      <c r="G31" s="53">
        <v>24.628445450452432</v>
      </c>
      <c r="H31" s="51" t="str">
        <f t="shared" si="0"/>
        <v>(4.9,24.6)</v>
      </c>
    </row>
    <row r="32" spans="1:8" x14ac:dyDescent="0.25">
      <c r="A32" s="62" t="s">
        <v>74</v>
      </c>
      <c r="B32" s="63" t="s">
        <v>61</v>
      </c>
      <c r="C32" s="54">
        <v>3</v>
      </c>
      <c r="D32" s="52" t="s">
        <v>18</v>
      </c>
      <c r="E32" s="50">
        <v>1185.8397389616753</v>
      </c>
      <c r="F32" s="51">
        <v>239.84518266264885</v>
      </c>
      <c r="G32" s="53">
        <v>5863.0014285113884</v>
      </c>
      <c r="H32" s="51" t="str">
        <f t="shared" si="0"/>
        <v>(239.8,5863)</v>
      </c>
    </row>
    <row r="33" spans="1:8" x14ac:dyDescent="0.25">
      <c r="A33" s="62"/>
      <c r="B33" s="63"/>
      <c r="C33" s="54">
        <v>12</v>
      </c>
      <c r="D33" s="52" t="s">
        <v>18</v>
      </c>
      <c r="E33" s="51">
        <v>65950.485957209094</v>
      </c>
      <c r="F33" s="51">
        <v>13338.99162879084</v>
      </c>
      <c r="G33" s="53">
        <v>326071.6191323013</v>
      </c>
      <c r="H33" s="51" t="str">
        <f t="shared" si="0"/>
        <v>(13339,326071.6)</v>
      </c>
    </row>
    <row r="34" spans="1:8" x14ac:dyDescent="0.25">
      <c r="A34" s="62"/>
      <c r="B34" s="63"/>
      <c r="C34" s="54">
        <v>24</v>
      </c>
      <c r="D34" s="52" t="s">
        <v>18</v>
      </c>
      <c r="E34" s="51">
        <v>7309.0006414773106</v>
      </c>
      <c r="F34" s="51">
        <v>1478.3048441045312</v>
      </c>
      <c r="G34" s="53">
        <v>36137.075243871193</v>
      </c>
      <c r="H34" s="51" t="str">
        <f t="shared" si="0"/>
        <v>(1478.3,36137.1)</v>
      </c>
    </row>
    <row r="35" spans="1:8" x14ac:dyDescent="0.25">
      <c r="A35" s="62"/>
      <c r="B35" s="63"/>
      <c r="C35" s="54">
        <v>48</v>
      </c>
      <c r="D35" s="52" t="s">
        <v>18</v>
      </c>
      <c r="E35" s="51">
        <v>580.34333350944871</v>
      </c>
      <c r="F35" s="51">
        <v>117.37916074356572</v>
      </c>
      <c r="G35" s="53">
        <v>2869.3267026545359</v>
      </c>
      <c r="H35" s="51" t="str">
        <f t="shared" si="0"/>
        <v>(117.4,2869.3)</v>
      </c>
    </row>
    <row r="36" spans="1:8" x14ac:dyDescent="0.25">
      <c r="A36" s="62"/>
      <c r="B36" s="63"/>
      <c r="C36" s="54">
        <v>72</v>
      </c>
      <c r="D36" s="52" t="s">
        <v>18</v>
      </c>
      <c r="E36" s="51">
        <v>102.26687846559078</v>
      </c>
      <c r="F36" s="51">
        <v>20.684260562388904</v>
      </c>
      <c r="G36" s="53">
        <v>505.62553676786229</v>
      </c>
      <c r="H36" s="51" t="str">
        <f t="shared" si="0"/>
        <v>(20.7,505.6)</v>
      </c>
    </row>
    <row r="37" spans="1:8" x14ac:dyDescent="0.25">
      <c r="A37" s="62"/>
      <c r="B37" s="63" t="s">
        <v>66</v>
      </c>
      <c r="C37" s="49">
        <v>3</v>
      </c>
      <c r="D37" s="52" t="s">
        <v>18</v>
      </c>
      <c r="E37" s="50">
        <v>41.500181873416615</v>
      </c>
      <c r="F37" s="51">
        <v>19.799125112568944</v>
      </c>
      <c r="G37" s="53">
        <v>86.986929257461114</v>
      </c>
      <c r="H37" s="51" t="str">
        <f t="shared" si="0"/>
        <v>(19.8,87)</v>
      </c>
    </row>
    <row r="38" spans="1:8" x14ac:dyDescent="0.25">
      <c r="A38" s="62"/>
      <c r="B38" s="63"/>
      <c r="C38" s="49">
        <v>12</v>
      </c>
      <c r="D38" s="52" t="s">
        <v>18</v>
      </c>
      <c r="E38" s="51">
        <v>23.586635735988242</v>
      </c>
      <c r="F38" s="51">
        <v>11.252836273003405</v>
      </c>
      <c r="G38" s="53">
        <v>49.439036687744512</v>
      </c>
      <c r="H38" s="51" t="str">
        <f t="shared" si="0"/>
        <v>(11.3,49.4)</v>
      </c>
    </row>
    <row r="39" spans="1:8" x14ac:dyDescent="0.25">
      <c r="A39" s="62"/>
      <c r="B39" s="63"/>
      <c r="C39" s="49">
        <v>24</v>
      </c>
      <c r="D39" s="52" t="s">
        <v>18</v>
      </c>
      <c r="E39" s="51">
        <v>40.145234583246392</v>
      </c>
      <c r="F39" s="51">
        <v>19.15269973060694</v>
      </c>
      <c r="G39" s="53">
        <v>84.14687654547231</v>
      </c>
      <c r="H39" s="51" t="str">
        <f t="shared" si="0"/>
        <v>(19.2,84.1)</v>
      </c>
    </row>
    <row r="40" spans="1:8" x14ac:dyDescent="0.25">
      <c r="A40" s="62"/>
      <c r="B40" s="63"/>
      <c r="C40" s="49">
        <v>48</v>
      </c>
      <c r="D40" s="52" t="s">
        <v>18</v>
      </c>
      <c r="E40" s="51">
        <v>19.394652383132758</v>
      </c>
      <c r="F40" s="51">
        <v>9.2529006692330071</v>
      </c>
      <c r="G40" s="53">
        <v>40.652382198481313</v>
      </c>
      <c r="H40" s="51" t="str">
        <f t="shared" si="0"/>
        <v>(9.3,40.7)</v>
      </c>
    </row>
    <row r="41" spans="1:8" x14ac:dyDescent="0.25">
      <c r="A41" s="62"/>
      <c r="B41" s="63"/>
      <c r="C41" s="49">
        <v>72</v>
      </c>
      <c r="D41" s="52">
        <v>1E-3</v>
      </c>
      <c r="E41" s="51">
        <v>3.6017046784960058</v>
      </c>
      <c r="F41" s="51">
        <v>1.718320613279549</v>
      </c>
      <c r="G41" s="53">
        <v>7.5493924072419878</v>
      </c>
      <c r="H41" s="51" t="str">
        <f t="shared" si="0"/>
        <v>(1.7,7.5)</v>
      </c>
    </row>
    <row r="42" spans="1:8" x14ac:dyDescent="0.25">
      <c r="A42" s="62"/>
      <c r="B42" s="63" t="s">
        <v>58</v>
      </c>
      <c r="C42" s="49">
        <v>3</v>
      </c>
      <c r="D42" s="49" t="s">
        <v>18</v>
      </c>
      <c r="E42" s="50">
        <v>510.83776956562326</v>
      </c>
      <c r="F42" s="51">
        <v>173.06171374305683</v>
      </c>
      <c r="G42" s="53">
        <v>1507.8738166329395</v>
      </c>
      <c r="H42" s="51" t="str">
        <f t="shared" si="0"/>
        <v>(173.1,1507.9)</v>
      </c>
    </row>
    <row r="43" spans="1:8" x14ac:dyDescent="0.25">
      <c r="A43" s="62"/>
      <c r="B43" s="63"/>
      <c r="C43" s="49">
        <v>12</v>
      </c>
      <c r="D43" s="49" t="s">
        <v>18</v>
      </c>
      <c r="E43" s="51">
        <v>15661.559328558817</v>
      </c>
      <c r="F43" s="51">
        <v>5305.8259564355967</v>
      </c>
      <c r="G43" s="53">
        <v>46229.266209619032</v>
      </c>
      <c r="H43" s="51" t="str">
        <f t="shared" si="0"/>
        <v>(5305.8,46229.3)</v>
      </c>
    </row>
    <row r="44" spans="1:8" x14ac:dyDescent="0.25">
      <c r="A44" s="62"/>
      <c r="B44" s="63"/>
      <c r="C44" s="49">
        <v>24</v>
      </c>
      <c r="D44" s="49" t="s">
        <v>18</v>
      </c>
      <c r="E44" s="51">
        <v>1283.8255070548039</v>
      </c>
      <c r="F44" s="51">
        <v>434.93464194489525</v>
      </c>
      <c r="G44" s="53">
        <v>3789.5531273256111</v>
      </c>
      <c r="H44" s="51" t="str">
        <f t="shared" si="0"/>
        <v>(434.9,3789.6)</v>
      </c>
    </row>
    <row r="45" spans="1:8" x14ac:dyDescent="0.25">
      <c r="A45" s="62"/>
      <c r="B45" s="63"/>
      <c r="C45" s="49">
        <v>48</v>
      </c>
      <c r="D45" s="49" t="s">
        <v>18</v>
      </c>
      <c r="E45" s="51">
        <v>408.56202745218638</v>
      </c>
      <c r="F45" s="51">
        <v>138.41271897600004</v>
      </c>
      <c r="G45" s="53">
        <v>1205.9797070006603</v>
      </c>
      <c r="H45" s="51" t="str">
        <f t="shared" si="0"/>
        <v>(138.4,1206)</v>
      </c>
    </row>
    <row r="46" spans="1:8" x14ac:dyDescent="0.25">
      <c r="A46" s="62"/>
      <c r="B46" s="63"/>
      <c r="C46" s="49">
        <v>72</v>
      </c>
      <c r="D46" s="49" t="s">
        <v>18</v>
      </c>
      <c r="E46" s="51">
        <v>197.89872673568291</v>
      </c>
      <c r="F46" s="51">
        <v>67.044167124855733</v>
      </c>
      <c r="G46" s="53">
        <v>584.14948749452969</v>
      </c>
      <c r="H46" s="51" t="str">
        <f t="shared" si="0"/>
        <v>(67,584.1)</v>
      </c>
    </row>
    <row r="47" spans="1:8" x14ac:dyDescent="0.25">
      <c r="A47" s="62"/>
      <c r="B47" s="63" t="s">
        <v>55</v>
      </c>
      <c r="C47" s="49">
        <v>3</v>
      </c>
      <c r="D47" s="49" t="s">
        <v>18</v>
      </c>
      <c r="E47" s="50">
        <v>9.3524651808820423</v>
      </c>
      <c r="F47" s="51">
        <v>3.6770344603556939</v>
      </c>
      <c r="G47" s="53">
        <v>23.787839522494075</v>
      </c>
      <c r="H47" s="51" t="str">
        <f t="shared" si="0"/>
        <v>(3.7,23.8)</v>
      </c>
    </row>
    <row r="48" spans="1:8" x14ac:dyDescent="0.25">
      <c r="A48" s="62"/>
      <c r="B48" s="63"/>
      <c r="C48" s="49">
        <v>12</v>
      </c>
      <c r="D48" s="49" t="s">
        <v>18</v>
      </c>
      <c r="E48" s="51">
        <v>71.635121197950482</v>
      </c>
      <c r="F48" s="51">
        <v>28.16417278389029</v>
      </c>
      <c r="G48" s="53">
        <v>182.20236086855306</v>
      </c>
      <c r="H48" s="51" t="str">
        <f t="shared" si="0"/>
        <v>(28.2,182.2)</v>
      </c>
    </row>
    <row r="49" spans="1:8" x14ac:dyDescent="0.25">
      <c r="A49" s="62"/>
      <c r="B49" s="63"/>
      <c r="C49" s="49">
        <v>24</v>
      </c>
      <c r="D49" s="49" t="s">
        <v>18</v>
      </c>
      <c r="E49" s="51">
        <v>64.415146670650046</v>
      </c>
      <c r="F49" s="51">
        <v>25.325614974137164</v>
      </c>
      <c r="G49" s="53">
        <v>163.83851388559322</v>
      </c>
      <c r="H49" s="51" t="str">
        <f t="shared" si="0"/>
        <v>(25.3,163.8)</v>
      </c>
    </row>
    <row r="50" spans="1:8" x14ac:dyDescent="0.25">
      <c r="A50" s="62"/>
      <c r="B50" s="63"/>
      <c r="C50" s="49">
        <v>48</v>
      </c>
      <c r="D50" s="49" t="s">
        <v>18</v>
      </c>
      <c r="E50" s="51">
        <v>20.406522388300012</v>
      </c>
      <c r="F50" s="51">
        <v>8.0230777337137198</v>
      </c>
      <c r="G50" s="53">
        <v>51.903661993961116</v>
      </c>
      <c r="H50" s="51" t="str">
        <f t="shared" si="0"/>
        <v>(8,51.9)</v>
      </c>
    </row>
    <row r="51" spans="1:8" x14ac:dyDescent="0.25">
      <c r="A51" s="62"/>
      <c r="B51" s="63"/>
      <c r="C51" s="49">
        <v>72</v>
      </c>
      <c r="D51" s="49" t="s">
        <v>18</v>
      </c>
      <c r="E51" s="51">
        <v>19.271033217407599</v>
      </c>
      <c r="F51" s="51">
        <v>7.5766408292110059</v>
      </c>
      <c r="G51" s="53">
        <v>49.015563522190469</v>
      </c>
      <c r="H51" s="51" t="str">
        <f t="shared" si="0"/>
        <v>(7.6,49)</v>
      </c>
    </row>
    <row r="52" spans="1:8" x14ac:dyDescent="0.25">
      <c r="A52" s="62"/>
      <c r="B52" s="63" t="s">
        <v>67</v>
      </c>
      <c r="C52" s="49">
        <v>24</v>
      </c>
      <c r="D52" s="49" t="s">
        <v>18</v>
      </c>
      <c r="E52" s="51">
        <v>6.3336330768079607</v>
      </c>
      <c r="F52" s="51">
        <v>2.6611049327568224</v>
      </c>
      <c r="G52" s="53">
        <v>15.074537622114782</v>
      </c>
      <c r="H52" s="51" t="str">
        <f t="shared" si="0"/>
        <v>(2.7,15.1)</v>
      </c>
    </row>
    <row r="53" spans="1:8" x14ac:dyDescent="0.25">
      <c r="A53" s="62"/>
      <c r="B53" s="63"/>
      <c r="C53" s="49">
        <v>48</v>
      </c>
      <c r="D53" s="49" t="s">
        <v>18</v>
      </c>
      <c r="E53" s="51">
        <v>8.1364357622071442</v>
      </c>
      <c r="F53" s="51">
        <v>3.418560734304589</v>
      </c>
      <c r="G53" s="53">
        <v>19.365334365637157</v>
      </c>
      <c r="H53" s="51" t="str">
        <f t="shared" si="0"/>
        <v>(3.4,19.4)</v>
      </c>
    </row>
    <row r="54" spans="1:8" x14ac:dyDescent="0.25">
      <c r="A54" s="62"/>
      <c r="B54" s="63"/>
      <c r="C54" s="49">
        <v>72</v>
      </c>
      <c r="D54" s="49" t="s">
        <v>18</v>
      </c>
      <c r="E54" s="51">
        <v>14.673543369305586</v>
      </c>
      <c r="F54" s="51">
        <v>6.1651493245800619</v>
      </c>
      <c r="G54" s="53">
        <v>34.924082060246548</v>
      </c>
      <c r="H54" s="51" t="str">
        <f t="shared" si="0"/>
        <v>(6.2,34.9)</v>
      </c>
    </row>
    <row r="55" spans="1:8" x14ac:dyDescent="0.25">
      <c r="A55" s="62"/>
      <c r="B55" s="63" t="s">
        <v>68</v>
      </c>
      <c r="C55" s="49">
        <v>3</v>
      </c>
      <c r="D55" s="49" t="s">
        <v>18</v>
      </c>
      <c r="E55" s="50">
        <v>7.2312170936259568</v>
      </c>
      <c r="F55" s="51">
        <v>2.8174544272742859</v>
      </c>
      <c r="G55" s="53">
        <v>18.559488376914132</v>
      </c>
      <c r="H55" s="51" t="str">
        <f t="shared" si="0"/>
        <v>(2.8,18.6)</v>
      </c>
    </row>
    <row r="56" spans="1:8" x14ac:dyDescent="0.25">
      <c r="A56" s="62"/>
      <c r="B56" s="63"/>
      <c r="C56" s="49">
        <v>12</v>
      </c>
      <c r="D56" s="49" t="s">
        <v>18</v>
      </c>
      <c r="E56" s="51">
        <v>9.216883540139218</v>
      </c>
      <c r="F56" s="51">
        <v>3.5911173734123771</v>
      </c>
      <c r="G56" s="53">
        <v>23.655874092055022</v>
      </c>
      <c r="H56" s="51" t="str">
        <f t="shared" si="0"/>
        <v>(3.6,23.7)</v>
      </c>
    </row>
    <row r="57" spans="1:8" x14ac:dyDescent="0.25">
      <c r="A57" s="62"/>
      <c r="B57" s="63"/>
      <c r="C57" s="49">
        <v>24</v>
      </c>
      <c r="D57" s="49">
        <v>3.5000000000000003E-2</v>
      </c>
      <c r="E57" s="51">
        <v>2.7592172723741979</v>
      </c>
      <c r="F57" s="51">
        <v>1.0750567738748738</v>
      </c>
      <c r="G57" s="53">
        <v>7.0817468818202354</v>
      </c>
      <c r="H57" s="51" t="str">
        <f t="shared" si="0"/>
        <v>(1.1,7.1)</v>
      </c>
    </row>
    <row r="58" spans="1:8" ht="15.4" hidden="1" customHeight="1" x14ac:dyDescent="0.25">
      <c r="A58" s="62"/>
      <c r="B58" s="63"/>
      <c r="C58" s="49">
        <v>48</v>
      </c>
      <c r="D58" s="49">
        <v>0.17899999999999999</v>
      </c>
      <c r="E58" s="51">
        <v>1.9084671986029742</v>
      </c>
      <c r="F58" s="51">
        <v>0.74358428026608991</v>
      </c>
      <c r="G58" s="53">
        <v>4.8982302945405385</v>
      </c>
      <c r="H58" s="51" t="str">
        <f t="shared" si="0"/>
        <v>(0.7,4.9)</v>
      </c>
    </row>
    <row r="59" spans="1:8" x14ac:dyDescent="0.25">
      <c r="A59" s="62"/>
      <c r="B59" s="63"/>
      <c r="C59" s="49">
        <v>72</v>
      </c>
      <c r="D59" s="49">
        <v>1.4E-2</v>
      </c>
      <c r="E59" s="51">
        <v>3.2771770134537395</v>
      </c>
      <c r="F59" s="51">
        <v>1.276866226800957</v>
      </c>
      <c r="G59" s="53">
        <v>8.4111310582762719</v>
      </c>
      <c r="H59" s="51" t="str">
        <f t="shared" si="0"/>
        <v>(1.3,8.4)</v>
      </c>
    </row>
    <row r="60" spans="1:8" x14ac:dyDescent="0.25">
      <c r="A60" s="62"/>
      <c r="B60" s="63" t="s">
        <v>59</v>
      </c>
      <c r="C60" s="49">
        <v>12</v>
      </c>
      <c r="D60" s="49">
        <v>6.0000000000000001E-3</v>
      </c>
      <c r="E60" s="51">
        <v>0.1657888808985741</v>
      </c>
      <c r="F60" s="51">
        <v>4.5695664798969575E-2</v>
      </c>
      <c r="G60" s="53">
        <v>0.60150078713224775</v>
      </c>
      <c r="H60" s="51" t="str">
        <f t="shared" si="0"/>
        <v>(0,0.6)</v>
      </c>
    </row>
    <row r="61" spans="1:8" x14ac:dyDescent="0.25">
      <c r="A61" s="62"/>
      <c r="B61" s="63"/>
      <c r="C61" s="49">
        <v>24</v>
      </c>
      <c r="D61" s="49">
        <v>2E-3</v>
      </c>
      <c r="E61" s="51">
        <v>0.12444266409363752</v>
      </c>
      <c r="F61" s="51">
        <v>3.4299516650575311E-2</v>
      </c>
      <c r="G61" s="53">
        <v>0.45149204216505828</v>
      </c>
      <c r="H61" s="51" t="str">
        <f t="shared" si="0"/>
        <v>(0,0.5)</v>
      </c>
    </row>
    <row r="62" spans="1:8" x14ac:dyDescent="0.25">
      <c r="A62" s="62"/>
      <c r="B62" s="63"/>
      <c r="C62" s="49">
        <v>48</v>
      </c>
      <c r="D62" s="49" t="s">
        <v>18</v>
      </c>
      <c r="E62" s="51">
        <v>7.0159906243595874E-2</v>
      </c>
      <c r="F62" s="51">
        <v>1.9337841665879294E-2</v>
      </c>
      <c r="G62" s="53">
        <v>0.2545478305490575</v>
      </c>
      <c r="H62" s="51" t="str">
        <f t="shared" si="0"/>
        <v>(0,0.3)</v>
      </c>
    </row>
    <row r="63" spans="1:8" x14ac:dyDescent="0.25">
      <c r="A63" s="62"/>
      <c r="B63" s="63"/>
      <c r="C63" s="49">
        <v>72</v>
      </c>
      <c r="D63" s="49" t="s">
        <v>18</v>
      </c>
      <c r="E63" s="51">
        <v>2.3009596347558767E-2</v>
      </c>
      <c r="F63" s="51">
        <v>6.3420257350401028E-3</v>
      </c>
      <c r="G63" s="53">
        <v>8.348145311873939E-2</v>
      </c>
      <c r="H63" s="51" t="str">
        <f t="shared" si="0"/>
        <v>(0,0.1)</v>
      </c>
    </row>
  </sheetData>
  <mergeCells count="19">
    <mergeCell ref="B11:B14"/>
    <mergeCell ref="B15:B18"/>
    <mergeCell ref="B19:B22"/>
    <mergeCell ref="A2:A10"/>
    <mergeCell ref="A11:A26"/>
    <mergeCell ref="A27:A31"/>
    <mergeCell ref="A32:A63"/>
    <mergeCell ref="B23:B26"/>
    <mergeCell ref="B27:B31"/>
    <mergeCell ref="B32:B36"/>
    <mergeCell ref="B60:B63"/>
    <mergeCell ref="B55:B59"/>
    <mergeCell ref="B52:B54"/>
    <mergeCell ref="B47:B51"/>
    <mergeCell ref="B42:B46"/>
    <mergeCell ref="B37:B41"/>
    <mergeCell ref="B2:B3"/>
    <mergeCell ref="B4:B8"/>
    <mergeCell ref="B9:B10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topLeftCell="A22" workbookViewId="0">
      <selection activeCell="D44" sqref="D44"/>
    </sheetView>
  </sheetViews>
  <sheetFormatPr baseColWidth="10" defaultColWidth="9" defaultRowHeight="15.75" x14ac:dyDescent="0.25"/>
  <cols>
    <col min="1" max="1" width="5.625" customWidth="1"/>
    <col min="2" max="2" width="9.125" bestFit="1" customWidth="1"/>
    <col min="3" max="3" width="10" bestFit="1" customWidth="1"/>
    <col min="4" max="4" width="8.125" customWidth="1"/>
    <col min="5" max="5" width="10" bestFit="1" customWidth="1"/>
    <col min="6" max="7" width="9.125" bestFit="1" customWidth="1"/>
    <col min="8" max="8" width="10" customWidth="1"/>
    <col min="9" max="9" width="9.5" bestFit="1" customWidth="1"/>
    <col min="10" max="10" width="9.375" bestFit="1" customWidth="1"/>
    <col min="13" max="13" width="10.75" bestFit="1" customWidth="1"/>
    <col min="14" max="15" width="9.375" bestFit="1" customWidth="1"/>
  </cols>
  <sheetData>
    <row r="1" spans="1:10" s="5" customFormat="1" x14ac:dyDescent="0.25">
      <c r="A1" s="5" t="s">
        <v>49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18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 t="s">
        <v>18</v>
      </c>
      <c r="D9" s="2">
        <v>2E-3</v>
      </c>
      <c r="E9" s="9"/>
      <c r="F9" s="9"/>
      <c r="G9" s="8"/>
    </row>
    <row r="10" spans="1:10" x14ac:dyDescent="0.25">
      <c r="A10" s="4" t="s">
        <v>5</v>
      </c>
      <c r="B10" s="2">
        <v>2E-3</v>
      </c>
      <c r="C10" s="2" t="s">
        <v>18</v>
      </c>
      <c r="D10" s="2" t="s">
        <v>18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26</v>
      </c>
      <c r="C11" s="2" t="s">
        <v>18</v>
      </c>
      <c r="D11" s="2" t="s">
        <v>18</v>
      </c>
      <c r="E11" s="2" t="s">
        <v>18</v>
      </c>
      <c r="F11" s="2">
        <v>1E-3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5" t="s">
        <v>30</v>
      </c>
      <c r="I15" s="55"/>
      <c r="J15" s="55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19" t="s">
        <v>12</v>
      </c>
      <c r="G16" s="19" t="s">
        <v>13</v>
      </c>
      <c r="H16" s="19" t="s">
        <v>14</v>
      </c>
      <c r="I16" s="19" t="s">
        <v>15</v>
      </c>
      <c r="J16" s="19" t="s">
        <v>16</v>
      </c>
    </row>
    <row r="17" spans="1:12" x14ac:dyDescent="0.25">
      <c r="A17" s="2" t="s">
        <v>7</v>
      </c>
      <c r="B17" s="23">
        <v>0.1096988</v>
      </c>
      <c r="C17" s="23">
        <v>0.15775690000000001</v>
      </c>
      <c r="D17" s="23">
        <v>0.7</v>
      </c>
      <c r="E17" s="28">
        <v>0.48699999999999999</v>
      </c>
      <c r="F17" s="23">
        <v>-0.19949910000000001</v>
      </c>
      <c r="G17" s="23">
        <v>0.41889670000000001</v>
      </c>
      <c r="H17" s="31">
        <f>10^B17</f>
        <v>1.2873564106136621</v>
      </c>
      <c r="I17" s="23">
        <f t="shared" ref="I17" si="0">10^F17</f>
        <v>0.6316854883447891</v>
      </c>
      <c r="J17" s="23">
        <f t="shared" ref="J17" si="1">10^G17</f>
        <v>2.6235944287570918</v>
      </c>
    </row>
    <row r="18" spans="1:12" s="32" customFormat="1" x14ac:dyDescent="0.25">
      <c r="A18" s="26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2.4104139999999998</v>
      </c>
      <c r="C19" s="23">
        <v>0.15775690000000001</v>
      </c>
      <c r="D19" s="23">
        <v>15.28</v>
      </c>
      <c r="E19" s="28" t="s">
        <v>18</v>
      </c>
      <c r="F19" s="23">
        <v>2.101216</v>
      </c>
      <c r="G19" s="23">
        <v>2.7196120000000001</v>
      </c>
      <c r="H19" s="31">
        <f>10^B19</f>
        <v>257.2847232805567</v>
      </c>
      <c r="I19" s="23">
        <f t="shared" ref="I19:J23" si="2">10^F19</f>
        <v>126.24552711813105</v>
      </c>
      <c r="J19" s="23">
        <f t="shared" si="2"/>
        <v>524.33880506207504</v>
      </c>
    </row>
    <row r="20" spans="1:12" x14ac:dyDescent="0.25">
      <c r="A20" s="2">
        <v>12</v>
      </c>
      <c r="B20" s="23">
        <v>1.143335</v>
      </c>
      <c r="C20" s="23">
        <v>0.15775690000000001</v>
      </c>
      <c r="D20" s="23">
        <v>7.25</v>
      </c>
      <c r="E20" s="28" t="s">
        <v>18</v>
      </c>
      <c r="F20" s="23">
        <v>0.83413740000000003</v>
      </c>
      <c r="G20" s="23">
        <v>1.4525330000000001</v>
      </c>
      <c r="H20" s="23">
        <f>10^B20</f>
        <v>13.910252070443198</v>
      </c>
      <c r="I20" s="23">
        <f t="shared" si="2"/>
        <v>6.8255460332924036</v>
      </c>
      <c r="J20" s="23">
        <f t="shared" si="2"/>
        <v>28.348690337027993</v>
      </c>
    </row>
    <row r="21" spans="1:12" x14ac:dyDescent="0.25">
      <c r="A21" s="2">
        <v>24</v>
      </c>
      <c r="B21" s="23">
        <v>0.6453335</v>
      </c>
      <c r="C21" s="23">
        <v>0.15775690000000001</v>
      </c>
      <c r="D21" s="23">
        <v>4.09</v>
      </c>
      <c r="E21" s="28" t="s">
        <v>18</v>
      </c>
      <c r="F21" s="23">
        <v>0.33613559999999998</v>
      </c>
      <c r="G21" s="23">
        <v>0.95453140000000003</v>
      </c>
      <c r="H21" s="23">
        <f>10^B21</f>
        <v>4.4190966488338663</v>
      </c>
      <c r="I21" s="23">
        <f t="shared" si="2"/>
        <v>2.168381033913358</v>
      </c>
      <c r="J21" s="23">
        <f t="shared" si="2"/>
        <v>9.0059887475085763</v>
      </c>
    </row>
    <row r="22" spans="1:12" x14ac:dyDescent="0.25">
      <c r="A22" s="2">
        <v>48</v>
      </c>
      <c r="B22" s="23">
        <v>0.52180590000000004</v>
      </c>
      <c r="C22" s="23">
        <v>0.15775690000000001</v>
      </c>
      <c r="D22" s="23">
        <v>3.31</v>
      </c>
      <c r="E22" s="28">
        <v>1E-3</v>
      </c>
      <c r="F22" s="23">
        <v>0.21260799999999999</v>
      </c>
      <c r="G22" s="23">
        <v>0.83100379999999996</v>
      </c>
      <c r="H22" s="23">
        <f>10^B22</f>
        <v>3.3251091039128293</v>
      </c>
      <c r="I22" s="23">
        <f t="shared" si="2"/>
        <v>1.6315785984268658</v>
      </c>
      <c r="J22" s="23">
        <f t="shared" si="2"/>
        <v>6.7764743688010363</v>
      </c>
    </row>
    <row r="23" spans="1:12" x14ac:dyDescent="0.25">
      <c r="A23" s="2">
        <v>72</v>
      </c>
      <c r="B23" s="23">
        <v>-0.1605075</v>
      </c>
      <c r="C23" s="23">
        <v>0.15775690000000001</v>
      </c>
      <c r="D23" s="23">
        <v>-1.02</v>
      </c>
      <c r="E23" s="28">
        <v>0.309</v>
      </c>
      <c r="F23" s="23">
        <v>-0.4697054</v>
      </c>
      <c r="G23" s="23">
        <v>0.1486904</v>
      </c>
      <c r="H23" s="23">
        <f>10^B23</f>
        <v>0.69102299575753012</v>
      </c>
      <c r="I23" s="23">
        <f t="shared" si="2"/>
        <v>0.33907408619225943</v>
      </c>
      <c r="J23" s="23">
        <f t="shared" si="2"/>
        <v>1.4082845021514134</v>
      </c>
    </row>
    <row r="24" spans="1:12" s="32" customFormat="1" x14ac:dyDescent="0.25">
      <c r="A24" s="26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9.2750299999999994E-2</v>
      </c>
      <c r="C25" s="23">
        <v>0.22310199999999999</v>
      </c>
      <c r="D25" s="23">
        <v>0.42</v>
      </c>
      <c r="E25" s="28">
        <v>0.67800000000000005</v>
      </c>
      <c r="F25" s="23">
        <v>-0.34452159999999998</v>
      </c>
      <c r="G25" s="23">
        <v>0.53002210000000005</v>
      </c>
      <c r="H25" s="23">
        <f t="shared" ref="H25:J29" si="3">10^B25</f>
        <v>1.2380845383400121</v>
      </c>
      <c r="I25" s="23">
        <f t="shared" si="3"/>
        <v>1.6714831388942177</v>
      </c>
      <c r="J25" s="23">
        <f t="shared" si="3"/>
        <v>2.6302679918953822</v>
      </c>
    </row>
    <row r="26" spans="1:12" x14ac:dyDescent="0.25">
      <c r="A26" s="2" t="s">
        <v>21</v>
      </c>
      <c r="B26" s="23">
        <v>2.3401499999999999E-2</v>
      </c>
      <c r="C26" s="23">
        <v>0.22310199999999999</v>
      </c>
      <c r="D26" s="23">
        <v>0.1</v>
      </c>
      <c r="E26" s="28">
        <v>0.91600000000000004</v>
      </c>
      <c r="F26" s="23">
        <v>-0.41387030000000002</v>
      </c>
      <c r="G26" s="23">
        <v>0.46067340000000001</v>
      </c>
      <c r="H26" s="23">
        <f t="shared" si="3"/>
        <v>1.0553621150540111</v>
      </c>
      <c r="I26" s="23">
        <f t="shared" si="3"/>
        <v>1.6714831388942177</v>
      </c>
      <c r="J26" s="23">
        <f t="shared" si="3"/>
        <v>1.2589254117941673</v>
      </c>
    </row>
    <row r="27" spans="1:12" x14ac:dyDescent="0.25">
      <c r="A27" s="2" t="s">
        <v>22</v>
      </c>
      <c r="B27" s="23">
        <v>-1.35129E-2</v>
      </c>
      <c r="C27" s="23">
        <v>0.22310199999999999</v>
      </c>
      <c r="D27" s="23">
        <v>-0.06</v>
      </c>
      <c r="E27" s="28">
        <v>0.95199999999999996</v>
      </c>
      <c r="F27" s="23">
        <v>-0.45078469999999998</v>
      </c>
      <c r="G27" s="23">
        <v>0.42375889999999999</v>
      </c>
      <c r="H27" s="23">
        <f t="shared" si="3"/>
        <v>0.96936447550255811</v>
      </c>
      <c r="I27" s="23">
        <f t="shared" si="3"/>
        <v>1.6714831388942177</v>
      </c>
      <c r="J27" s="23">
        <f t="shared" si="3"/>
        <v>0.87096358995608059</v>
      </c>
    </row>
    <row r="28" spans="1:12" x14ac:dyDescent="0.25">
      <c r="A28" s="2" t="s">
        <v>23</v>
      </c>
      <c r="B28" s="23">
        <v>-3.5788399999999998E-2</v>
      </c>
      <c r="C28" s="23">
        <v>0.22310199999999999</v>
      </c>
      <c r="D28" s="23">
        <v>-0.16</v>
      </c>
      <c r="E28" s="28">
        <v>0.873</v>
      </c>
      <c r="F28" s="23">
        <v>-0.47306029999999999</v>
      </c>
      <c r="G28" s="23">
        <v>0.40148339999999999</v>
      </c>
      <c r="H28" s="23">
        <f t="shared" si="3"/>
        <v>0.9208981489124729</v>
      </c>
      <c r="I28" s="23">
        <f t="shared" si="3"/>
        <v>1.6714831388942177</v>
      </c>
      <c r="J28" s="23">
        <f t="shared" si="3"/>
        <v>0.69183097091893653</v>
      </c>
    </row>
    <row r="29" spans="1:12" x14ac:dyDescent="0.25">
      <c r="A29" s="2" t="s">
        <v>24</v>
      </c>
      <c r="B29" s="23">
        <v>0.25957560000000002</v>
      </c>
      <c r="C29" s="23">
        <v>0.22310199999999999</v>
      </c>
      <c r="D29" s="23">
        <v>1.1599999999999999</v>
      </c>
      <c r="E29" s="28">
        <v>0.245</v>
      </c>
      <c r="F29" s="23">
        <v>-0.1776962</v>
      </c>
      <c r="G29" s="23">
        <v>0.69684740000000001</v>
      </c>
      <c r="H29" s="23">
        <f t="shared" si="3"/>
        <v>1.8179234843712639</v>
      </c>
      <c r="I29" s="23">
        <f t="shared" si="3"/>
        <v>1.6714831388942177</v>
      </c>
      <c r="J29" s="23">
        <f t="shared" si="3"/>
        <v>14.454397707459275</v>
      </c>
    </row>
    <row r="30" spans="1:12" s="32" customFormat="1" x14ac:dyDescent="0.25">
      <c r="A30" s="26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2.9121450000000002</v>
      </c>
      <c r="C31" s="23">
        <v>0.13098989999999999</v>
      </c>
      <c r="D31" s="23">
        <v>22.23</v>
      </c>
      <c r="E31" s="28" t="s">
        <v>18</v>
      </c>
      <c r="F31" s="23">
        <v>2.6554099999999998</v>
      </c>
      <c r="G31" s="23">
        <v>3.1688809999999998</v>
      </c>
      <c r="H31" s="31">
        <f>10^B31</f>
        <v>816.85505318420655</v>
      </c>
      <c r="I31" s="23">
        <f t="shared" ref="I31" si="4">10^F31</f>
        <v>452.28272486869395</v>
      </c>
      <c r="J31" s="23">
        <f t="shared" ref="J31" si="5">10^G31</f>
        <v>1475.3022338250375</v>
      </c>
      <c r="L31" s="11"/>
    </row>
    <row r="33" spans="1:13" s="14" customFormat="1" x14ac:dyDescent="0.25">
      <c r="A33" s="13" t="s">
        <v>31</v>
      </c>
      <c r="F33" s="15"/>
      <c r="G33" s="15"/>
      <c r="H33" s="15"/>
    </row>
    <row r="35" spans="1:13" x14ac:dyDescent="0.25">
      <c r="A35" s="9"/>
      <c r="B35" s="9" t="s">
        <v>8</v>
      </c>
      <c r="C35" s="9" t="s">
        <v>33</v>
      </c>
      <c r="D35" s="9" t="s">
        <v>10</v>
      </c>
      <c r="E35" s="9" t="s">
        <v>11</v>
      </c>
      <c r="F35" s="9" t="s">
        <v>34</v>
      </c>
      <c r="G35" s="9" t="s">
        <v>13</v>
      </c>
      <c r="H35" s="9" t="s">
        <v>14</v>
      </c>
      <c r="I35" s="9" t="s">
        <v>15</v>
      </c>
      <c r="J35" s="9" t="s">
        <v>16</v>
      </c>
    </row>
    <row r="36" spans="1:13" x14ac:dyDescent="0.25">
      <c r="A36" s="2" t="s">
        <v>6</v>
      </c>
      <c r="B36" s="23">
        <v>0.3692744</v>
      </c>
      <c r="C36" s="23">
        <v>0.15775690000000001</v>
      </c>
      <c r="D36" s="23">
        <v>2.34</v>
      </c>
      <c r="E36" s="28">
        <v>1.9E-2</v>
      </c>
      <c r="F36" s="23">
        <v>6.0076499999999998E-2</v>
      </c>
      <c r="G36" s="23">
        <v>0.67847230000000003</v>
      </c>
      <c r="H36" s="23">
        <f t="shared" ref="H36" si="6">10^B36</f>
        <v>2.3403154516104721</v>
      </c>
      <c r="I36" s="23">
        <f>10^F36</f>
        <v>1.1483558839985224</v>
      </c>
      <c r="J36" s="23">
        <f>10^G36</f>
        <v>4.769493925503129</v>
      </c>
      <c r="K36" s="12"/>
      <c r="L36" s="12"/>
      <c r="M36" s="12"/>
    </row>
  </sheetData>
  <mergeCells count="1">
    <mergeCell ref="H15:J15"/>
  </mergeCells>
  <pageMargins left="0.7" right="0.7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"/>
  <sheetViews>
    <sheetView workbookViewId="0">
      <selection activeCell="I8" sqref="I8"/>
    </sheetView>
  </sheetViews>
  <sheetFormatPr baseColWidth="10" defaultColWidth="9" defaultRowHeight="15.75" x14ac:dyDescent="0.25"/>
  <cols>
    <col min="1" max="1" width="5.625" customWidth="1"/>
    <col min="2" max="2" width="9.125" bestFit="1" customWidth="1"/>
    <col min="3" max="3" width="10" bestFit="1" customWidth="1"/>
    <col min="4" max="4" width="8.125" customWidth="1"/>
    <col min="5" max="5" width="10" bestFit="1" customWidth="1"/>
    <col min="6" max="7" width="9.125" bestFit="1" customWidth="1"/>
    <col min="8" max="8" width="10" customWidth="1"/>
    <col min="9" max="10" width="11.375" bestFit="1" customWidth="1"/>
    <col min="13" max="13" width="10.75" bestFit="1" customWidth="1"/>
    <col min="14" max="15" width="9.375" bestFit="1" customWidth="1"/>
  </cols>
  <sheetData>
    <row r="1" spans="1:10" s="5" customFormat="1" x14ac:dyDescent="0.25">
      <c r="A1" s="5" t="s">
        <v>50</v>
      </c>
    </row>
    <row r="3" spans="1:10" s="14" customFormat="1" x14ac:dyDescent="0.25">
      <c r="A3" s="13" t="s">
        <v>27</v>
      </c>
    </row>
    <row r="4" spans="1:10" x14ac:dyDescent="0.25">
      <c r="H4" s="8"/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6" t="s">
        <v>5</v>
      </c>
      <c r="G5" s="4" t="s">
        <v>6</v>
      </c>
      <c r="H5" s="8"/>
    </row>
    <row r="6" spans="1:10" x14ac:dyDescent="0.25">
      <c r="A6" s="1" t="s">
        <v>1</v>
      </c>
      <c r="B6" s="9"/>
      <c r="C6" s="9"/>
      <c r="D6" s="9"/>
      <c r="E6" s="9"/>
      <c r="F6" s="10"/>
      <c r="G6" s="9"/>
      <c r="H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10"/>
      <c r="G7" s="9"/>
      <c r="H7" s="8"/>
    </row>
    <row r="8" spans="1:10" x14ac:dyDescent="0.25">
      <c r="A8" s="1" t="s">
        <v>3</v>
      </c>
      <c r="B8" s="2" t="s">
        <v>18</v>
      </c>
      <c r="C8" s="2">
        <v>5.0000000000000001E-3</v>
      </c>
      <c r="D8" s="9"/>
      <c r="E8" s="9"/>
      <c r="F8" s="10"/>
      <c r="G8" s="9"/>
      <c r="H8" s="8"/>
    </row>
    <row r="9" spans="1:10" x14ac:dyDescent="0.25">
      <c r="A9" s="4" t="s">
        <v>4</v>
      </c>
      <c r="B9" s="2" t="s">
        <v>18</v>
      </c>
      <c r="C9" s="2" t="s">
        <v>26</v>
      </c>
      <c r="D9" s="2">
        <v>7.0000000000000001E-3</v>
      </c>
      <c r="E9" s="9"/>
      <c r="F9" s="10"/>
      <c r="G9" s="9"/>
      <c r="H9" s="8"/>
    </row>
    <row r="10" spans="1:10" x14ac:dyDescent="0.25">
      <c r="A10" s="4" t="s">
        <v>5</v>
      </c>
      <c r="B10" s="2" t="s">
        <v>18</v>
      </c>
      <c r="C10" s="2" t="s">
        <v>18</v>
      </c>
      <c r="D10" s="2" t="s">
        <v>18</v>
      </c>
      <c r="E10" s="2" t="s">
        <v>18</v>
      </c>
      <c r="F10" s="10"/>
      <c r="G10" s="9"/>
      <c r="H10" s="8"/>
    </row>
    <row r="11" spans="1:10" x14ac:dyDescent="0.25">
      <c r="A11" s="4" t="s">
        <v>6</v>
      </c>
      <c r="B11" s="2" t="s">
        <v>26</v>
      </c>
      <c r="C11" s="2" t="s">
        <v>18</v>
      </c>
      <c r="D11" s="2" t="s">
        <v>18</v>
      </c>
      <c r="E11" s="2" t="s">
        <v>18</v>
      </c>
      <c r="F11" s="7">
        <v>1.0999999999999999E-2</v>
      </c>
      <c r="G11" s="9"/>
      <c r="H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19" t="s">
        <v>0</v>
      </c>
      <c r="B16" s="19" t="s">
        <v>8</v>
      </c>
      <c r="C16" s="19" t="s">
        <v>9</v>
      </c>
      <c r="D16" s="19" t="s">
        <v>10</v>
      </c>
      <c r="E16" s="19" t="s">
        <v>11</v>
      </c>
      <c r="F16" s="57" t="s">
        <v>62</v>
      </c>
      <c r="G16" s="58"/>
      <c r="H16" s="19" t="s">
        <v>14</v>
      </c>
      <c r="I16" s="19" t="s">
        <v>15</v>
      </c>
      <c r="J16" s="19" t="s">
        <v>16</v>
      </c>
    </row>
    <row r="17" spans="1:12" x14ac:dyDescent="0.25">
      <c r="A17" s="2" t="s">
        <v>7</v>
      </c>
      <c r="B17" s="23">
        <v>0.106557</v>
      </c>
      <c r="C17" s="23">
        <v>0.15573680000000001</v>
      </c>
      <c r="D17" s="23">
        <v>0.68</v>
      </c>
      <c r="E17" s="28">
        <v>0.49399999999999999</v>
      </c>
      <c r="F17" s="23">
        <v>-0.19868160000000001</v>
      </c>
      <c r="G17" s="23">
        <v>0.41179559999999998</v>
      </c>
      <c r="H17" s="23">
        <f>10^B17</f>
        <v>1.2780769427709968</v>
      </c>
      <c r="I17" s="23">
        <f>10^F17</f>
        <v>0.63287566975921949</v>
      </c>
      <c r="J17" s="23">
        <f>10^G17</f>
        <v>2.5810451399787939</v>
      </c>
    </row>
    <row r="18" spans="1:12" s="32" customFormat="1" x14ac:dyDescent="0.25">
      <c r="A18" s="26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2">
        <v>3</v>
      </c>
      <c r="B19" s="23">
        <v>1.406444</v>
      </c>
      <c r="C19" s="23">
        <v>0.15573680000000001</v>
      </c>
      <c r="D19" s="23">
        <v>9.0299999999999994</v>
      </c>
      <c r="E19" s="28" t="s">
        <v>18</v>
      </c>
      <c r="F19" s="23">
        <v>1.1012059999999999</v>
      </c>
      <c r="G19" s="23">
        <v>1.7116830000000001</v>
      </c>
      <c r="H19" s="31">
        <f>10^B19</f>
        <v>25.494353302638839</v>
      </c>
      <c r="I19" s="23">
        <f t="shared" ref="I19:J23" si="0">10^F19</f>
        <v>12.624262024090982</v>
      </c>
      <c r="J19" s="23">
        <f t="shared" si="0"/>
        <v>51.48527063792659</v>
      </c>
    </row>
    <row r="20" spans="1:12" x14ac:dyDescent="0.25">
      <c r="A20" s="2">
        <v>12</v>
      </c>
      <c r="B20" s="23">
        <v>2.102363</v>
      </c>
      <c r="C20" s="23">
        <v>0.15573680000000001</v>
      </c>
      <c r="D20" s="23">
        <v>13.5</v>
      </c>
      <c r="E20" s="28" t="s">
        <v>18</v>
      </c>
      <c r="F20" s="23">
        <v>1.7971239999999999</v>
      </c>
      <c r="G20" s="23">
        <v>2.4076019999999998</v>
      </c>
      <c r="H20" s="23">
        <f>10^B20</f>
        <v>126.57939045738667</v>
      </c>
      <c r="I20" s="23">
        <f t="shared" si="0"/>
        <v>62.67928013524083</v>
      </c>
      <c r="J20" s="23">
        <f t="shared" si="0"/>
        <v>255.62421990158023</v>
      </c>
    </row>
    <row r="21" spans="1:12" x14ac:dyDescent="0.25">
      <c r="A21" s="2">
        <v>24</v>
      </c>
      <c r="B21" s="23">
        <v>1.612838</v>
      </c>
      <c r="C21" s="23">
        <v>0.15573680000000001</v>
      </c>
      <c r="D21" s="23">
        <v>10.36</v>
      </c>
      <c r="E21" s="28" t="s">
        <v>18</v>
      </c>
      <c r="F21" s="23">
        <v>1.307599</v>
      </c>
      <c r="G21" s="23">
        <v>1.918077</v>
      </c>
      <c r="H21" s="23">
        <f>10^B21</f>
        <v>41.00511176854517</v>
      </c>
      <c r="I21" s="23">
        <f t="shared" si="0"/>
        <v>20.304813273553862</v>
      </c>
      <c r="J21" s="23">
        <f t="shared" si="0"/>
        <v>82.808897008713572</v>
      </c>
    </row>
    <row r="22" spans="1:12" x14ac:dyDescent="0.25">
      <c r="A22" s="2">
        <v>48</v>
      </c>
      <c r="B22" s="23">
        <v>0.82175980000000004</v>
      </c>
      <c r="C22" s="23">
        <v>0.15573680000000001</v>
      </c>
      <c r="D22" s="23">
        <v>5.28</v>
      </c>
      <c r="E22" s="28" t="s">
        <v>18</v>
      </c>
      <c r="F22" s="23">
        <v>0.51652120000000001</v>
      </c>
      <c r="G22" s="23">
        <v>1.1269979999999999</v>
      </c>
      <c r="H22" s="23">
        <f>10^B22</f>
        <v>6.6337606826135245</v>
      </c>
      <c r="I22" s="23">
        <f t="shared" si="0"/>
        <v>3.2848927905146175</v>
      </c>
      <c r="J22" s="23">
        <f t="shared" si="0"/>
        <v>13.396705180010013</v>
      </c>
    </row>
    <row r="23" spans="1:12" x14ac:dyDescent="0.25">
      <c r="A23" s="2">
        <v>72</v>
      </c>
      <c r="B23" s="23">
        <v>7.3472499999999996E-2</v>
      </c>
      <c r="C23" s="23">
        <v>0.15573680000000001</v>
      </c>
      <c r="D23" s="23">
        <v>0.47</v>
      </c>
      <c r="E23" s="28">
        <v>0.63700000000000001</v>
      </c>
      <c r="F23" s="23">
        <v>-0.231766</v>
      </c>
      <c r="G23" s="23">
        <v>0.37871110000000002</v>
      </c>
      <c r="H23" s="23">
        <f>10^B23</f>
        <v>1.1843293715959997</v>
      </c>
      <c r="I23" s="23">
        <f t="shared" si="0"/>
        <v>0.58645406373242204</v>
      </c>
      <c r="J23" s="23">
        <f t="shared" si="0"/>
        <v>2.3917242118964559</v>
      </c>
    </row>
    <row r="24" spans="1:12" s="32" customFormat="1" x14ac:dyDescent="0.25">
      <c r="A24" s="26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" t="s">
        <v>20</v>
      </c>
      <c r="B25" s="23">
        <v>0.18397520000000001</v>
      </c>
      <c r="C25" s="23">
        <v>0.2202451</v>
      </c>
      <c r="D25" s="23">
        <v>0.84</v>
      </c>
      <c r="E25" s="28">
        <v>0.40400000000000003</v>
      </c>
      <c r="F25" s="23">
        <v>-0.24769740000000001</v>
      </c>
      <c r="G25" s="23">
        <v>0.61564770000000002</v>
      </c>
      <c r="H25" s="23">
        <f>10^B25</f>
        <v>1.5274788304279399</v>
      </c>
      <c r="I25" s="23">
        <f t="shared" ref="I25:J29" si="1">10^F25</f>
        <v>0.5653307387334825</v>
      </c>
      <c r="J25" s="23">
        <f t="shared" si="1"/>
        <v>4.127125734212564</v>
      </c>
    </row>
    <row r="26" spans="1:12" x14ac:dyDescent="0.25">
      <c r="A26" s="2" t="s">
        <v>21</v>
      </c>
      <c r="B26" s="23">
        <v>-0.1467677</v>
      </c>
      <c r="C26" s="23">
        <v>0.2202451</v>
      </c>
      <c r="D26" s="23">
        <v>-0.67</v>
      </c>
      <c r="E26" s="28">
        <v>0.505</v>
      </c>
      <c r="F26" s="23">
        <v>-0.57844019999999996</v>
      </c>
      <c r="G26" s="23">
        <v>0.28490490000000002</v>
      </c>
      <c r="H26" s="23">
        <f>10^B26</f>
        <v>0.71323443044703583</v>
      </c>
      <c r="I26" s="23">
        <f t="shared" si="1"/>
        <v>0.26397317741230347</v>
      </c>
      <c r="J26" s="23">
        <f t="shared" si="1"/>
        <v>1.9271028780088728</v>
      </c>
    </row>
    <row r="27" spans="1:12" x14ac:dyDescent="0.25">
      <c r="A27" s="2" t="s">
        <v>22</v>
      </c>
      <c r="B27" s="23">
        <v>-0.19615730000000001</v>
      </c>
      <c r="C27" s="23">
        <v>0.2202451</v>
      </c>
      <c r="D27" s="23">
        <v>-0.89</v>
      </c>
      <c r="E27" s="28">
        <v>0.373</v>
      </c>
      <c r="F27" s="23">
        <v>-0.62782990000000005</v>
      </c>
      <c r="G27" s="23">
        <v>0.23551520000000001</v>
      </c>
      <c r="H27" s="23">
        <f>10^B27</f>
        <v>0.63656491747739263</v>
      </c>
      <c r="I27" s="23">
        <f t="shared" si="1"/>
        <v>0.23559718660617457</v>
      </c>
      <c r="J27" s="23">
        <f t="shared" si="1"/>
        <v>1.7199475371333361</v>
      </c>
    </row>
    <row r="28" spans="1:12" x14ac:dyDescent="0.25">
      <c r="A28" s="2" t="s">
        <v>23</v>
      </c>
      <c r="B28" s="23">
        <v>5.7379100000000002E-2</v>
      </c>
      <c r="C28" s="23">
        <v>0.2202451</v>
      </c>
      <c r="D28" s="23">
        <v>0.26</v>
      </c>
      <c r="E28" s="28">
        <v>0.79400000000000004</v>
      </c>
      <c r="F28" s="23">
        <v>-0.3742935</v>
      </c>
      <c r="G28" s="23">
        <v>0.48905159999999998</v>
      </c>
      <c r="H28" s="23">
        <f>10^B28</f>
        <v>1.1412455575587801</v>
      </c>
      <c r="I28" s="23">
        <f t="shared" si="1"/>
        <v>0.42238306762670852</v>
      </c>
      <c r="J28" s="23">
        <f t="shared" si="1"/>
        <v>3.0835542960271534</v>
      </c>
    </row>
    <row r="29" spans="1:12" x14ac:dyDescent="0.25">
      <c r="A29" s="2" t="s">
        <v>24</v>
      </c>
      <c r="B29" s="23">
        <v>0.56871289999999997</v>
      </c>
      <c r="C29" s="23">
        <v>0.2202451</v>
      </c>
      <c r="D29" s="23">
        <v>2.58</v>
      </c>
      <c r="E29" s="28">
        <v>0.01</v>
      </c>
      <c r="F29" s="23">
        <v>0.1370403</v>
      </c>
      <c r="G29" s="23">
        <v>1.0003850000000001</v>
      </c>
      <c r="H29" s="31">
        <f>10^B29</f>
        <v>3.7043575604860677</v>
      </c>
      <c r="I29" s="23">
        <f t="shared" si="1"/>
        <v>1.3710089819155398</v>
      </c>
      <c r="J29" s="23">
        <f t="shared" si="1"/>
        <v>10.008868883138648</v>
      </c>
    </row>
    <row r="30" spans="1:12" s="32" customFormat="1" x14ac:dyDescent="0.25">
      <c r="A30" s="26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" t="s">
        <v>25</v>
      </c>
      <c r="B31" s="23">
        <v>3.2193339999999999</v>
      </c>
      <c r="C31" s="23">
        <v>0.1134603</v>
      </c>
      <c r="D31" s="23">
        <v>28.37</v>
      </c>
      <c r="E31" s="28" t="s">
        <v>18</v>
      </c>
      <c r="F31" s="23">
        <v>2.996956</v>
      </c>
      <c r="G31" s="23">
        <v>3.4417119999999999</v>
      </c>
      <c r="H31" s="23">
        <f>10^B31</f>
        <v>1657.0438453673219</v>
      </c>
      <c r="I31" s="23">
        <f>10^(B31+B19)</f>
        <v>42245.26123175778</v>
      </c>
      <c r="J31" s="23">
        <f>10^(B31+B19+B17+B25)</f>
        <v>82472.69757408266</v>
      </c>
      <c r="L31" s="11"/>
    </row>
    <row r="32" spans="1:12" x14ac:dyDescent="0.25">
      <c r="B32" s="34"/>
      <c r="C32" s="34"/>
      <c r="D32" s="34"/>
      <c r="E32" s="34"/>
      <c r="F32" s="34"/>
      <c r="G32" s="34"/>
      <c r="H32" s="34"/>
      <c r="I32" s="34"/>
      <c r="J32" s="34"/>
    </row>
    <row r="34" spans="1:10" s="14" customFormat="1" x14ac:dyDescent="0.25">
      <c r="A34" s="13" t="s">
        <v>32</v>
      </c>
    </row>
    <row r="35" spans="1:10" x14ac:dyDescent="0.25">
      <c r="A35" s="24" t="s">
        <v>0</v>
      </c>
      <c r="B35" s="24" t="s">
        <v>8</v>
      </c>
      <c r="C35" s="24" t="s">
        <v>9</v>
      </c>
      <c r="D35" s="24" t="s">
        <v>10</v>
      </c>
      <c r="E35" s="24" t="s">
        <v>11</v>
      </c>
      <c r="F35" s="55" t="s">
        <v>62</v>
      </c>
      <c r="G35" s="55"/>
      <c r="H35" s="24" t="s">
        <v>14</v>
      </c>
      <c r="I35" s="24" t="s">
        <v>15</v>
      </c>
      <c r="J35" s="24" t="s">
        <v>16</v>
      </c>
    </row>
    <row r="36" spans="1:10" x14ac:dyDescent="0.25">
      <c r="A36" s="2"/>
      <c r="B36" s="23">
        <v>0.67526989999999998</v>
      </c>
      <c r="C36" s="23">
        <v>0.15573680000000001</v>
      </c>
      <c r="D36" s="23">
        <v>4.34</v>
      </c>
      <c r="E36" s="28" t="s">
        <v>18</v>
      </c>
      <c r="F36" s="23">
        <v>0.37003130000000001</v>
      </c>
      <c r="G36" s="23">
        <v>0.98050850000000001</v>
      </c>
      <c r="H36" s="23">
        <f>10^B36</f>
        <v>4.7344539858366606</v>
      </c>
      <c r="I36" s="23">
        <f>10^(B36+B24)</f>
        <v>4.7344539858366606</v>
      </c>
      <c r="J36" s="23">
        <f>10^(B36+B24+B22+B30)</f>
        <v>31.407234704886125</v>
      </c>
    </row>
    <row r="41" spans="1:10" x14ac:dyDescent="0.25">
      <c r="F41" s="3"/>
    </row>
    <row r="42" spans="1:10" x14ac:dyDescent="0.25">
      <c r="F42" s="3"/>
      <c r="G42" s="3"/>
      <c r="H42" s="3"/>
    </row>
  </sheetData>
  <mergeCells count="3">
    <mergeCell ref="H15:J15"/>
    <mergeCell ref="F16:G16"/>
    <mergeCell ref="F35:G35"/>
  </mergeCells>
  <pageMargins left="0.7" right="0.7" top="0.75" bottom="0.75" header="0.3" footer="0.3"/>
  <pageSetup paperSize="9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H19" activeCellId="2" sqref="A19:A22 E19:E22 H19:J22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75" bestFit="1" customWidth="1"/>
    <col min="13" max="14" width="9.375" bestFit="1" customWidth="1"/>
  </cols>
  <sheetData>
    <row r="1" spans="1:10" s="5" customFormat="1" x14ac:dyDescent="0.25">
      <c r="A1" s="5" t="s">
        <v>51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 t="s">
        <v>18</v>
      </c>
      <c r="D9" s="2" t="s">
        <v>18</v>
      </c>
      <c r="E9" s="9"/>
      <c r="F9" s="9"/>
      <c r="G9" s="8"/>
    </row>
    <row r="10" spans="1:10" x14ac:dyDescent="0.25">
      <c r="A10" s="4" t="s">
        <v>5</v>
      </c>
      <c r="B10" s="2">
        <v>6.0000000000000001E-3</v>
      </c>
      <c r="C10" s="2" t="s">
        <v>18</v>
      </c>
      <c r="D10" s="2" t="s">
        <v>18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26</v>
      </c>
      <c r="C11" s="2" t="s">
        <v>18</v>
      </c>
      <c r="D11" s="2" t="s">
        <v>18</v>
      </c>
      <c r="E11" s="2" t="s">
        <v>18</v>
      </c>
      <c r="F11" s="2">
        <v>7.0000000000000001E-3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5"/>
      <c r="H15" s="59" t="s">
        <v>30</v>
      </c>
      <c r="I15" s="59"/>
      <c r="J15" s="59"/>
    </row>
    <row r="16" spans="1:10" s="20" customFormat="1" x14ac:dyDescent="0.25">
      <c r="A16" s="35" t="s">
        <v>0</v>
      </c>
      <c r="B16" s="35" t="s">
        <v>8</v>
      </c>
      <c r="C16" s="35" t="s">
        <v>9</v>
      </c>
      <c r="D16" s="35" t="s">
        <v>10</v>
      </c>
      <c r="E16" s="35" t="s">
        <v>11</v>
      </c>
      <c r="F16" s="64" t="s">
        <v>62</v>
      </c>
      <c r="G16" s="65"/>
      <c r="H16" s="35" t="s">
        <v>14</v>
      </c>
      <c r="I16" s="35" t="s">
        <v>15</v>
      </c>
      <c r="J16" s="35" t="s">
        <v>16</v>
      </c>
    </row>
    <row r="17" spans="1:12" x14ac:dyDescent="0.25">
      <c r="A17" s="23" t="s">
        <v>7</v>
      </c>
      <c r="B17" s="23">
        <v>0.54136899999999999</v>
      </c>
      <c r="C17" s="23">
        <v>0.18828529999999999</v>
      </c>
      <c r="D17" s="23">
        <v>2.88</v>
      </c>
      <c r="E17" s="28">
        <v>4.0000000000000001E-3</v>
      </c>
      <c r="F17" s="23">
        <v>0.17233660000000001</v>
      </c>
      <c r="G17" s="23">
        <v>0.91040129999999997</v>
      </c>
      <c r="H17" s="31">
        <f>10^B17</f>
        <v>3.4783157237868392</v>
      </c>
      <c r="I17" s="23">
        <f t="shared" ref="I17" si="0">10^F17</f>
        <v>1.4870877633361308</v>
      </c>
      <c r="J17" s="23">
        <f t="shared" ref="J17" si="1">10^G17</f>
        <v>8.1358194094589535</v>
      </c>
    </row>
    <row r="18" spans="1:12" s="32" customFormat="1" x14ac:dyDescent="0.25">
      <c r="A18" s="30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47">
        <v>3</v>
      </c>
      <c r="B19" s="23">
        <v>2.6460650000000001</v>
      </c>
      <c r="C19" s="23">
        <v>0.18828529999999999</v>
      </c>
      <c r="D19" s="23">
        <v>14.05</v>
      </c>
      <c r="E19" s="28" t="s">
        <v>18</v>
      </c>
      <c r="F19" s="23">
        <v>2.2770320000000002</v>
      </c>
      <c r="G19" s="23">
        <v>3.0150969999999999</v>
      </c>
      <c r="H19" s="31">
        <f>10^B19</f>
        <v>442.65461865023372</v>
      </c>
      <c r="I19" s="23">
        <f t="shared" ref="I19:J23" si="2">10^F19</f>
        <v>189.2483056812633</v>
      </c>
      <c r="J19" s="23">
        <f t="shared" si="2"/>
        <v>1035.3733922840361</v>
      </c>
    </row>
    <row r="20" spans="1:12" x14ac:dyDescent="0.25">
      <c r="A20" s="47">
        <v>12</v>
      </c>
      <c r="B20" s="23">
        <v>2.3581020000000001</v>
      </c>
      <c r="C20" s="23">
        <v>0.18828529999999999</v>
      </c>
      <c r="D20" s="23">
        <v>12.52</v>
      </c>
      <c r="E20" s="28" t="s">
        <v>18</v>
      </c>
      <c r="F20" s="23">
        <v>1.989069</v>
      </c>
      <c r="G20" s="23">
        <v>2.7271339999999999</v>
      </c>
      <c r="H20" s="23">
        <f>10^B20</f>
        <v>228.08777044277741</v>
      </c>
      <c r="I20" s="23">
        <f t="shared" si="2"/>
        <v>97.514455478933627</v>
      </c>
      <c r="J20" s="23">
        <f t="shared" si="2"/>
        <v>533.49947944051848</v>
      </c>
    </row>
    <row r="21" spans="1:12" x14ac:dyDescent="0.25">
      <c r="A21" s="47">
        <v>24</v>
      </c>
      <c r="B21" s="23">
        <v>1.2354989999999999</v>
      </c>
      <c r="C21" s="23">
        <v>0.18828529999999999</v>
      </c>
      <c r="D21" s="23">
        <v>6.56</v>
      </c>
      <c r="E21" s="28" t="s">
        <v>18</v>
      </c>
      <c r="F21" s="23">
        <v>0.86646659999999998</v>
      </c>
      <c r="G21" s="23">
        <v>1.6045309999999999</v>
      </c>
      <c r="H21" s="23">
        <f>10^B21</f>
        <v>17.198833810558465</v>
      </c>
      <c r="I21" s="23">
        <f t="shared" si="2"/>
        <v>7.3530344380263637</v>
      </c>
      <c r="J21" s="23">
        <f t="shared" si="2"/>
        <v>40.228236994490238</v>
      </c>
    </row>
    <row r="22" spans="1:12" x14ac:dyDescent="0.25">
      <c r="A22" s="47">
        <v>48</v>
      </c>
      <c r="B22" s="23">
        <v>0.66653980000000002</v>
      </c>
      <c r="C22" s="23">
        <v>0.18828529999999999</v>
      </c>
      <c r="D22" s="23">
        <v>3.54</v>
      </c>
      <c r="E22" s="28" t="s">
        <v>18</v>
      </c>
      <c r="F22" s="23">
        <v>0.29750749999999998</v>
      </c>
      <c r="G22" s="23">
        <v>1.0355719999999999</v>
      </c>
      <c r="H22" s="23">
        <f>10^B22</f>
        <v>4.6402331246950546</v>
      </c>
      <c r="I22" s="23">
        <f t="shared" si="2"/>
        <v>1.9838439163113988</v>
      </c>
      <c r="J22" s="23">
        <f t="shared" si="2"/>
        <v>10.853554715978095</v>
      </c>
    </row>
    <row r="23" spans="1:12" x14ac:dyDescent="0.25">
      <c r="A23" s="47">
        <v>72</v>
      </c>
      <c r="B23" s="23">
        <v>-0.21849479999999999</v>
      </c>
      <c r="C23" s="23">
        <v>0.18828529999999999</v>
      </c>
      <c r="D23" s="23">
        <v>-1.1599999999999999</v>
      </c>
      <c r="E23" s="28">
        <v>0.246</v>
      </c>
      <c r="F23" s="23">
        <v>-0.58752720000000003</v>
      </c>
      <c r="G23" s="23">
        <v>0.15053749999999999</v>
      </c>
      <c r="H23" s="23">
        <f>10^B23</f>
        <v>0.60465159106246535</v>
      </c>
      <c r="I23" s="23">
        <f t="shared" si="2"/>
        <v>0.25850729305613146</v>
      </c>
      <c r="J23" s="23">
        <f t="shared" si="2"/>
        <v>1.4142868391402281</v>
      </c>
    </row>
    <row r="24" spans="1:12" s="32" customFormat="1" x14ac:dyDescent="0.25">
      <c r="A24" s="30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3" t="s">
        <v>20</v>
      </c>
      <c r="B25" s="23">
        <v>-0.15007989999999999</v>
      </c>
      <c r="C25" s="23">
        <v>0.2662756</v>
      </c>
      <c r="D25" s="23">
        <v>-0.56000000000000005</v>
      </c>
      <c r="E25" s="28">
        <v>0.57299999999999995</v>
      </c>
      <c r="F25" s="23">
        <v>-0.67197050000000003</v>
      </c>
      <c r="G25" s="23">
        <v>0.37181059999999999</v>
      </c>
      <c r="H25" s="23">
        <f t="shared" ref="H25" si="3">10^B25</f>
        <v>0.70781555094221416</v>
      </c>
      <c r="I25" s="23">
        <f t="shared" ref="I25" si="4">10^C25</f>
        <v>1.8461866236170676</v>
      </c>
      <c r="J25" s="23">
        <f t="shared" ref="J25" si="5">10^D25</f>
        <v>0.27542287033381663</v>
      </c>
    </row>
    <row r="26" spans="1:12" x14ac:dyDescent="0.25">
      <c r="A26" s="23" t="s">
        <v>21</v>
      </c>
      <c r="B26" s="23">
        <v>-0.4281508</v>
      </c>
      <c r="C26" s="23">
        <v>0.2662756</v>
      </c>
      <c r="D26" s="23">
        <v>-1.61</v>
      </c>
      <c r="E26" s="28">
        <v>0.108</v>
      </c>
      <c r="F26" s="23">
        <v>-0.95004140000000004</v>
      </c>
      <c r="G26" s="23">
        <v>9.3739699999999995E-2</v>
      </c>
      <c r="H26" s="23">
        <f t="shared" ref="H26:H29" si="6">10^B26</f>
        <v>0.37312057670463861</v>
      </c>
      <c r="I26" s="23">
        <f t="shared" ref="I26:I29" si="7">10^C26</f>
        <v>1.8461866236170676</v>
      </c>
      <c r="J26" s="23">
        <f t="shared" ref="J26:J29" si="8">10^D26</f>
        <v>2.4547089156850287E-2</v>
      </c>
    </row>
    <row r="27" spans="1:12" x14ac:dyDescent="0.25">
      <c r="A27" s="23" t="s">
        <v>22</v>
      </c>
      <c r="B27" s="23">
        <v>-0.29760890000000001</v>
      </c>
      <c r="C27" s="23">
        <v>0.2662756</v>
      </c>
      <c r="D27" s="23">
        <v>-1.1200000000000001</v>
      </c>
      <c r="E27" s="28">
        <v>0.26400000000000001</v>
      </c>
      <c r="F27" s="23">
        <v>-0.81949939999999999</v>
      </c>
      <c r="G27" s="23">
        <v>0.2242817</v>
      </c>
      <c r="H27" s="23">
        <f t="shared" si="6"/>
        <v>0.50395423596897049</v>
      </c>
      <c r="I27" s="23">
        <f t="shared" si="7"/>
        <v>1.8461866236170676</v>
      </c>
      <c r="J27" s="23">
        <f t="shared" si="8"/>
        <v>7.5857757502918358E-2</v>
      </c>
    </row>
    <row r="28" spans="1:12" x14ac:dyDescent="0.25">
      <c r="A28" s="23" t="s">
        <v>23</v>
      </c>
      <c r="B28" s="23">
        <v>-0.11475630000000001</v>
      </c>
      <c r="C28" s="23">
        <v>0.2662756</v>
      </c>
      <c r="D28" s="23">
        <v>-0.43</v>
      </c>
      <c r="E28" s="28">
        <v>0.66600000000000004</v>
      </c>
      <c r="F28" s="23">
        <v>-0.63664690000000002</v>
      </c>
      <c r="G28" s="23">
        <v>0.4071342</v>
      </c>
      <c r="H28" s="23">
        <f t="shared" si="6"/>
        <v>0.7677922074133674</v>
      </c>
      <c r="I28" s="23">
        <f t="shared" si="7"/>
        <v>1.8461866236170676</v>
      </c>
      <c r="J28" s="23">
        <f t="shared" si="8"/>
        <v>0.37153522909717251</v>
      </c>
    </row>
    <row r="29" spans="1:12" x14ac:dyDescent="0.25">
      <c r="A29" s="23" t="s">
        <v>24</v>
      </c>
      <c r="B29" s="23">
        <v>0.45431490000000002</v>
      </c>
      <c r="C29" s="23">
        <v>0.2662756</v>
      </c>
      <c r="D29" s="23">
        <v>1.71</v>
      </c>
      <c r="E29" s="28">
        <v>8.7999999999999995E-2</v>
      </c>
      <c r="F29" s="23">
        <v>-6.75756E-2</v>
      </c>
      <c r="G29" s="23">
        <v>0.97620549999999995</v>
      </c>
      <c r="H29" s="23">
        <f t="shared" si="6"/>
        <v>2.8465243287298021</v>
      </c>
      <c r="I29" s="23">
        <f t="shared" si="7"/>
        <v>1.8461866236170676</v>
      </c>
      <c r="J29" s="23">
        <f t="shared" si="8"/>
        <v>51.28613839913649</v>
      </c>
    </row>
    <row r="30" spans="1:12" s="32" customFormat="1" x14ac:dyDescent="0.25">
      <c r="A30" s="30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3" t="s">
        <v>25</v>
      </c>
      <c r="B31" s="23">
        <v>2.8802400000000001</v>
      </c>
      <c r="C31" s="23">
        <v>0.13553209999999999</v>
      </c>
      <c r="D31" s="23">
        <v>21.25</v>
      </c>
      <c r="E31" s="28" t="s">
        <v>18</v>
      </c>
      <c r="F31" s="23">
        <v>2.6146020000000001</v>
      </c>
      <c r="G31" s="23">
        <v>3.1458780000000002</v>
      </c>
      <c r="H31" s="31">
        <f>10^B31</f>
        <v>758.99689634114748</v>
      </c>
      <c r="I31" s="23">
        <f t="shared" ref="I31" si="9">10^F31</f>
        <v>411.72003403033108</v>
      </c>
      <c r="J31" s="23">
        <f t="shared" ref="J31" si="10">10^G31</f>
        <v>1399.1942121841357</v>
      </c>
      <c r="L31" s="11"/>
    </row>
    <row r="32" spans="1:12" x14ac:dyDescent="0.25">
      <c r="A32" s="34"/>
      <c r="B32" s="34"/>
      <c r="C32" s="34"/>
      <c r="D32" s="34"/>
      <c r="E32" s="33"/>
      <c r="F32" s="34"/>
      <c r="G32" s="34"/>
      <c r="H32" s="34"/>
      <c r="I32" s="34"/>
      <c r="J32" s="34"/>
    </row>
    <row r="33" spans="1:14" s="14" customFormat="1" x14ac:dyDescent="0.25">
      <c r="A33" s="37" t="s">
        <v>31</v>
      </c>
      <c r="B33" s="38"/>
      <c r="C33" s="38"/>
      <c r="D33" s="38"/>
      <c r="E33" s="39"/>
      <c r="F33" s="38"/>
      <c r="G33" s="38"/>
      <c r="H33" s="38"/>
      <c r="I33" s="38"/>
      <c r="J33" s="38"/>
    </row>
    <row r="34" spans="1:14" x14ac:dyDescent="0.25">
      <c r="A34" s="34"/>
      <c r="B34" s="34"/>
      <c r="C34" s="34"/>
      <c r="D34" s="34"/>
      <c r="E34" s="33"/>
      <c r="F34" s="34"/>
      <c r="G34" s="34"/>
      <c r="H34" s="34"/>
      <c r="I34" s="34"/>
      <c r="J34" s="34"/>
    </row>
    <row r="35" spans="1:14" x14ac:dyDescent="0.25">
      <c r="A35" s="36"/>
      <c r="B35" s="36" t="s">
        <v>8</v>
      </c>
      <c r="C35" s="36" t="s">
        <v>33</v>
      </c>
      <c r="D35" s="36" t="s">
        <v>10</v>
      </c>
      <c r="E35" s="40" t="s">
        <v>11</v>
      </c>
      <c r="F35" s="64" t="s">
        <v>62</v>
      </c>
      <c r="G35" s="65"/>
      <c r="H35" s="36" t="s">
        <v>14</v>
      </c>
      <c r="I35" s="36" t="s">
        <v>15</v>
      </c>
      <c r="J35" s="36" t="s">
        <v>16</v>
      </c>
    </row>
    <row r="36" spans="1:14" x14ac:dyDescent="0.25">
      <c r="A36" s="23" t="s">
        <v>1</v>
      </c>
      <c r="B36" s="23">
        <v>0.54136899999999999</v>
      </c>
      <c r="C36" s="23">
        <v>0.18828529999999999</v>
      </c>
      <c r="D36" s="23">
        <v>2.88</v>
      </c>
      <c r="E36" s="28">
        <v>4.0000000000000001E-3</v>
      </c>
      <c r="F36" s="23">
        <v>0.17233660000000001</v>
      </c>
      <c r="G36" s="23">
        <v>0.91040129999999997</v>
      </c>
      <c r="H36" s="23">
        <f t="shared" ref="H36:H39" si="11">10^B36</f>
        <v>3.4783157237868392</v>
      </c>
      <c r="I36" s="23">
        <f>10^F36</f>
        <v>1.4870877633361308</v>
      </c>
      <c r="J36" s="23">
        <f>10^G36</f>
        <v>8.1358194094589535</v>
      </c>
      <c r="L36" s="12"/>
      <c r="M36" s="12"/>
      <c r="N36" s="12"/>
    </row>
    <row r="37" spans="1:14" x14ac:dyDescent="0.25">
      <c r="A37" s="23" t="s">
        <v>2</v>
      </c>
      <c r="B37" s="23">
        <v>0.391289</v>
      </c>
      <c r="C37" s="23">
        <v>0.18828529999999999</v>
      </c>
      <c r="D37" s="23">
        <v>2.08</v>
      </c>
      <c r="E37" s="28">
        <v>3.7999999999999999E-2</v>
      </c>
      <c r="F37" s="23">
        <v>2.2256700000000001E-2</v>
      </c>
      <c r="G37" s="23">
        <v>0.76032140000000004</v>
      </c>
      <c r="H37" s="23">
        <f t="shared" si="11"/>
        <v>2.4620053934853905</v>
      </c>
      <c r="I37" s="23">
        <f t="shared" ref="I37:I39" si="12">10^F37</f>
        <v>1.0525838445051885</v>
      </c>
      <c r="J37" s="23">
        <f t="shared" ref="J37:J39" si="13">10^G37</f>
        <v>5.7586594976725483</v>
      </c>
      <c r="L37" s="12"/>
      <c r="M37" s="12"/>
      <c r="N37" s="12"/>
    </row>
    <row r="38" spans="1:14" x14ac:dyDescent="0.25">
      <c r="A38" s="23" t="s">
        <v>5</v>
      </c>
      <c r="B38" s="23">
        <v>0.42661260000000001</v>
      </c>
      <c r="C38" s="23">
        <v>0.18828529999999999</v>
      </c>
      <c r="D38" s="23">
        <v>2.27</v>
      </c>
      <c r="E38" s="28">
        <v>2.3E-2</v>
      </c>
      <c r="F38" s="23">
        <v>5.7580300000000001E-2</v>
      </c>
      <c r="G38" s="23">
        <v>0.79564500000000005</v>
      </c>
      <c r="H38" s="23">
        <f t="shared" si="11"/>
        <v>2.6706230927131593</v>
      </c>
      <c r="I38" s="23">
        <f t="shared" si="12"/>
        <v>1.1417743964292555</v>
      </c>
      <c r="J38" s="23">
        <f t="shared" si="13"/>
        <v>6.2466187435050102</v>
      </c>
      <c r="L38" s="12"/>
      <c r="M38" s="12"/>
      <c r="N38" s="12"/>
    </row>
    <row r="39" spans="1:14" x14ac:dyDescent="0.25">
      <c r="A39" s="23" t="s">
        <v>6</v>
      </c>
      <c r="B39" s="23">
        <v>0.99568389999999996</v>
      </c>
      <c r="C39" s="23">
        <v>0.18828529999999999</v>
      </c>
      <c r="D39" s="23">
        <v>5.29</v>
      </c>
      <c r="E39" s="28">
        <v>0</v>
      </c>
      <c r="F39" s="23">
        <v>0.62665159999999998</v>
      </c>
      <c r="G39" s="23">
        <v>1.364716</v>
      </c>
      <c r="H39" s="23">
        <f t="shared" si="11"/>
        <v>9.9011103307626467</v>
      </c>
      <c r="I39" s="23">
        <f t="shared" si="12"/>
        <v>4.2330324719843171</v>
      </c>
      <c r="J39" s="23">
        <f t="shared" si="13"/>
        <v>23.158797218154337</v>
      </c>
      <c r="L39" s="12"/>
      <c r="M39" s="12"/>
      <c r="N39" s="12"/>
    </row>
  </sheetData>
  <mergeCells count="3">
    <mergeCell ref="H15:J15"/>
    <mergeCell ref="F16:G16"/>
    <mergeCell ref="F35:G35"/>
  </mergeCells>
  <pageMargins left="0.7" right="0.7" top="0.75" bottom="0.75" header="0.3" footer="0.3"/>
  <pageSetup paperSize="9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6"/>
  <sheetViews>
    <sheetView workbookViewId="0">
      <selection activeCell="I8" sqref="I8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75" bestFit="1" customWidth="1"/>
    <col min="13" max="14" width="9.375" bestFit="1" customWidth="1"/>
  </cols>
  <sheetData>
    <row r="1" spans="1:10" s="5" customFormat="1" x14ac:dyDescent="0.25">
      <c r="A1" s="5" t="s">
        <v>52</v>
      </c>
    </row>
    <row r="2" spans="1:10" s="16" customFormat="1" x14ac:dyDescent="0.25"/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18</v>
      </c>
      <c r="D8" s="9"/>
      <c r="E8" s="9"/>
      <c r="F8" s="9"/>
      <c r="G8" s="8"/>
    </row>
    <row r="9" spans="1:10" x14ac:dyDescent="0.25">
      <c r="A9" s="4" t="s">
        <v>4</v>
      </c>
      <c r="B9" s="2" t="s">
        <v>18</v>
      </c>
      <c r="C9" s="2" t="s">
        <v>26</v>
      </c>
      <c r="D9" s="2" t="s">
        <v>18</v>
      </c>
      <c r="E9" s="9"/>
      <c r="F9" s="9"/>
      <c r="G9" s="8"/>
    </row>
    <row r="10" spans="1:10" x14ac:dyDescent="0.25">
      <c r="A10" s="4" t="s">
        <v>5</v>
      </c>
      <c r="B10" s="2" t="s">
        <v>18</v>
      </c>
      <c r="C10" s="2" t="s">
        <v>18</v>
      </c>
      <c r="D10" s="2" t="s">
        <v>18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26</v>
      </c>
      <c r="C11" s="2" t="s">
        <v>18</v>
      </c>
      <c r="D11" s="2" t="s">
        <v>18</v>
      </c>
      <c r="E11" s="2" t="s">
        <v>18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41"/>
      <c r="B15" s="34"/>
      <c r="C15" s="34"/>
      <c r="D15" s="34"/>
      <c r="E15" s="34"/>
      <c r="F15" s="34"/>
      <c r="G15" s="34"/>
      <c r="H15" s="66" t="s">
        <v>30</v>
      </c>
      <c r="I15" s="66"/>
      <c r="J15" s="66"/>
    </row>
    <row r="16" spans="1:10" s="20" customFormat="1" x14ac:dyDescent="0.25">
      <c r="A16" s="35" t="s">
        <v>0</v>
      </c>
      <c r="B16" s="35" t="s">
        <v>8</v>
      </c>
      <c r="C16" s="35" t="s">
        <v>9</v>
      </c>
      <c r="D16" s="35" t="s">
        <v>10</v>
      </c>
      <c r="E16" s="35" t="s">
        <v>11</v>
      </c>
      <c r="F16" s="64" t="s">
        <v>62</v>
      </c>
      <c r="G16" s="65"/>
      <c r="H16" s="35" t="s">
        <v>14</v>
      </c>
      <c r="I16" s="35" t="s">
        <v>15</v>
      </c>
      <c r="J16" s="35" t="s">
        <v>16</v>
      </c>
    </row>
    <row r="17" spans="1:12" x14ac:dyDescent="0.25">
      <c r="A17" s="23" t="s">
        <v>7</v>
      </c>
      <c r="B17" s="23">
        <v>8.2288500000000001E-2</v>
      </c>
      <c r="C17" s="23">
        <v>0.21040500000000001</v>
      </c>
      <c r="D17" s="23">
        <v>0.39</v>
      </c>
      <c r="E17" s="28">
        <v>0.69599999999999995</v>
      </c>
      <c r="F17" s="23">
        <v>-0.33009769999999999</v>
      </c>
      <c r="G17" s="23">
        <v>0.49467470000000002</v>
      </c>
      <c r="H17" s="31">
        <f>10^B17</f>
        <v>1.2086164473202585</v>
      </c>
      <c r="I17" s="23">
        <f t="shared" ref="I17" si="0">10^F17</f>
        <v>0.4676299302254539</v>
      </c>
      <c r="J17" s="23">
        <f t="shared" ref="J17" si="1">10^G17</f>
        <v>3.1237387137063362</v>
      </c>
    </row>
    <row r="18" spans="1:12" s="32" customFormat="1" x14ac:dyDescent="0.25">
      <c r="A18" s="30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47">
        <v>3</v>
      </c>
      <c r="B19" s="23">
        <v>2.0661299999999998</v>
      </c>
      <c r="C19" s="23">
        <v>0.21040500000000001</v>
      </c>
      <c r="D19" s="23">
        <v>9.82</v>
      </c>
      <c r="E19" s="28" t="s">
        <v>18</v>
      </c>
      <c r="F19" s="23">
        <v>1.653743</v>
      </c>
      <c r="G19" s="23">
        <v>2.4785159999999999</v>
      </c>
      <c r="H19" s="31">
        <f>10^B19</f>
        <v>116.44745464711703</v>
      </c>
      <c r="I19" s="23">
        <f t="shared" ref="I19:J23" si="2">10^F19</f>
        <v>45.055000619787918</v>
      </c>
      <c r="J19" s="23">
        <f t="shared" si="2"/>
        <v>300.96500464360616</v>
      </c>
    </row>
    <row r="20" spans="1:12" x14ac:dyDescent="0.25">
      <c r="A20" s="47">
        <v>12</v>
      </c>
      <c r="B20" s="23">
        <v>2.589626</v>
      </c>
      <c r="C20" s="23">
        <v>0.21040500000000001</v>
      </c>
      <c r="D20" s="23">
        <v>12.31</v>
      </c>
      <c r="E20" s="28" t="s">
        <v>18</v>
      </c>
      <c r="F20" s="23">
        <v>2.1772390000000001</v>
      </c>
      <c r="G20" s="23">
        <v>3.0020120000000001</v>
      </c>
      <c r="H20" s="23">
        <f>10^B20</f>
        <v>388.71025644022285</v>
      </c>
      <c r="I20" s="23">
        <f t="shared" si="2"/>
        <v>150.39693995806675</v>
      </c>
      <c r="J20" s="23">
        <f t="shared" si="2"/>
        <v>1004.6435492220128</v>
      </c>
    </row>
    <row r="21" spans="1:12" x14ac:dyDescent="0.25">
      <c r="A21" s="47">
        <v>24</v>
      </c>
      <c r="B21" s="23">
        <v>1.3624369999999999</v>
      </c>
      <c r="C21" s="23">
        <v>0.21040500000000001</v>
      </c>
      <c r="D21" s="23">
        <v>6.48</v>
      </c>
      <c r="E21" s="28" t="s">
        <v>18</v>
      </c>
      <c r="F21" s="23">
        <v>0.95005079999999997</v>
      </c>
      <c r="G21" s="23">
        <v>1.774823</v>
      </c>
      <c r="H21" s="23">
        <f>10^B21</f>
        <v>23.037587619786656</v>
      </c>
      <c r="I21" s="23">
        <f t="shared" si="2"/>
        <v>8.913551950322729</v>
      </c>
      <c r="J21" s="23">
        <f t="shared" si="2"/>
        <v>59.541942638230402</v>
      </c>
    </row>
    <row r="22" spans="1:12" x14ac:dyDescent="0.25">
      <c r="A22" s="47">
        <v>48</v>
      </c>
      <c r="B22" s="23">
        <v>0.93076219999999998</v>
      </c>
      <c r="C22" s="23">
        <v>0.21040500000000001</v>
      </c>
      <c r="D22" s="23">
        <v>4.42</v>
      </c>
      <c r="E22" s="28" t="s">
        <v>18</v>
      </c>
      <c r="F22" s="23">
        <v>0.51837599999999995</v>
      </c>
      <c r="G22" s="23">
        <v>1.343148</v>
      </c>
      <c r="H22" s="23">
        <f>10^B22</f>
        <v>8.5263312287390676</v>
      </c>
      <c r="I22" s="23">
        <f t="shared" si="2"/>
        <v>3.2989520260250442</v>
      </c>
      <c r="J22" s="23">
        <f t="shared" si="2"/>
        <v>22.036773099779207</v>
      </c>
    </row>
    <row r="23" spans="1:12" x14ac:dyDescent="0.25">
      <c r="A23" s="47">
        <v>72</v>
      </c>
      <c r="B23" s="23">
        <v>0.31210100000000002</v>
      </c>
      <c r="C23" s="23">
        <v>0.21040500000000001</v>
      </c>
      <c r="D23" s="23">
        <v>1.48</v>
      </c>
      <c r="E23" s="28">
        <v>0.13800000000000001</v>
      </c>
      <c r="F23" s="23">
        <v>-0.1002852</v>
      </c>
      <c r="G23" s="23">
        <v>0.7244872</v>
      </c>
      <c r="H23" s="23">
        <f>10^B23</f>
        <v>2.0516392548191571</v>
      </c>
      <c r="I23" s="23">
        <f t="shared" si="2"/>
        <v>0.79380677278228473</v>
      </c>
      <c r="J23" s="23">
        <f t="shared" si="2"/>
        <v>5.3025796405863588</v>
      </c>
    </row>
    <row r="24" spans="1:12" s="32" customFormat="1" x14ac:dyDescent="0.25">
      <c r="A24" s="30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3" t="s">
        <v>20</v>
      </c>
      <c r="B25" s="23">
        <v>0.46746169999999998</v>
      </c>
      <c r="C25" s="23">
        <v>0.29755759999999998</v>
      </c>
      <c r="D25" s="23">
        <v>1.57</v>
      </c>
      <c r="E25" s="28">
        <v>0.11600000000000001</v>
      </c>
      <c r="F25" s="23">
        <v>-0.11574039999999999</v>
      </c>
      <c r="G25" s="23">
        <v>1.050664</v>
      </c>
      <c r="H25" s="23">
        <f t="shared" ref="H25:J29" si="3">10^B25</f>
        <v>2.9340107450461086</v>
      </c>
      <c r="I25" s="23">
        <f t="shared" si="3"/>
        <v>1.9840727847805917</v>
      </c>
      <c r="J25" s="23">
        <f t="shared" si="3"/>
        <v>37.153522909717275</v>
      </c>
    </row>
    <row r="26" spans="1:12" x14ac:dyDescent="0.25">
      <c r="A26" s="23" t="s">
        <v>21</v>
      </c>
      <c r="B26" s="23">
        <v>-0.2643163</v>
      </c>
      <c r="C26" s="23">
        <v>0.29755759999999998</v>
      </c>
      <c r="D26" s="23">
        <v>-0.89</v>
      </c>
      <c r="E26" s="28">
        <v>0.374</v>
      </c>
      <c r="F26" s="23">
        <v>-0.84751849999999995</v>
      </c>
      <c r="G26" s="23">
        <v>0.3188858</v>
      </c>
      <c r="H26" s="23">
        <f t="shared" si="3"/>
        <v>0.54410623176256834</v>
      </c>
      <c r="I26" s="23">
        <f t="shared" si="3"/>
        <v>1.9840727847805917</v>
      </c>
      <c r="J26" s="23">
        <f t="shared" si="3"/>
        <v>0.12882495516931336</v>
      </c>
    </row>
    <row r="27" spans="1:12" x14ac:dyDescent="0.25">
      <c r="A27" s="23" t="s">
        <v>22</v>
      </c>
      <c r="B27" s="23">
        <v>-0.1007779</v>
      </c>
      <c r="C27" s="23">
        <v>0.29755759999999998</v>
      </c>
      <c r="D27" s="23">
        <v>-0.34</v>
      </c>
      <c r="E27" s="28">
        <v>0.73499999999999999</v>
      </c>
      <c r="F27" s="23">
        <v>-0.68398000000000003</v>
      </c>
      <c r="G27" s="23">
        <v>0.48242429999999997</v>
      </c>
      <c r="H27" s="23">
        <f t="shared" si="3"/>
        <v>0.79290672259986017</v>
      </c>
      <c r="I27" s="23">
        <f t="shared" si="3"/>
        <v>1.9840727847805917</v>
      </c>
      <c r="J27" s="23">
        <f t="shared" si="3"/>
        <v>0.45708818961487502</v>
      </c>
    </row>
    <row r="28" spans="1:12" x14ac:dyDescent="0.25">
      <c r="A28" s="23" t="s">
        <v>23</v>
      </c>
      <c r="B28" s="23">
        <v>-6.10775E-2</v>
      </c>
      <c r="C28" s="23">
        <v>0.29755759999999998</v>
      </c>
      <c r="D28" s="23">
        <v>-0.21</v>
      </c>
      <c r="E28" s="28">
        <v>0.83699999999999997</v>
      </c>
      <c r="F28" s="23">
        <v>-0.64427959999999995</v>
      </c>
      <c r="G28" s="23">
        <v>0.5221247</v>
      </c>
      <c r="H28" s="23">
        <f t="shared" si="3"/>
        <v>0.86880537683315218</v>
      </c>
      <c r="I28" s="23">
        <f t="shared" si="3"/>
        <v>1.9840727847805917</v>
      </c>
      <c r="J28" s="23">
        <f t="shared" si="3"/>
        <v>0.61659500186148219</v>
      </c>
    </row>
    <row r="29" spans="1:12" x14ac:dyDescent="0.25">
      <c r="A29" s="23" t="s">
        <v>24</v>
      </c>
      <c r="B29" s="23">
        <v>0.2301299</v>
      </c>
      <c r="C29" s="23">
        <v>0.29755759999999998</v>
      </c>
      <c r="D29" s="23">
        <v>0.77</v>
      </c>
      <c r="E29" s="28">
        <v>0.439</v>
      </c>
      <c r="F29" s="23">
        <v>-0.35307230000000001</v>
      </c>
      <c r="G29" s="23">
        <v>0.81333200000000005</v>
      </c>
      <c r="H29" s="23">
        <f t="shared" si="3"/>
        <v>1.6987516829677374</v>
      </c>
      <c r="I29" s="23">
        <f t="shared" si="3"/>
        <v>1.9840727847805917</v>
      </c>
      <c r="J29" s="23">
        <f t="shared" si="3"/>
        <v>5.8884365535558905</v>
      </c>
    </row>
    <row r="30" spans="1:12" s="32" customFormat="1" x14ac:dyDescent="0.25">
      <c r="A30" s="30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3" t="s">
        <v>25</v>
      </c>
      <c r="B31" s="23">
        <v>3.126646</v>
      </c>
      <c r="C31" s="23">
        <v>0.15295239999999999</v>
      </c>
      <c r="D31" s="23">
        <v>20.440000000000001</v>
      </c>
      <c r="E31" s="28" t="s">
        <v>18</v>
      </c>
      <c r="F31" s="23">
        <v>2.826864</v>
      </c>
      <c r="G31" s="23">
        <v>3.4264269999999999</v>
      </c>
      <c r="H31" s="31">
        <f>10^B31</f>
        <v>1338.5851416263722</v>
      </c>
      <c r="I31" s="23">
        <f t="shared" ref="I31" si="4">10^F31</f>
        <v>671.21862684277085</v>
      </c>
      <c r="J31" s="23">
        <f t="shared" ref="J31" si="5">10^G31</f>
        <v>2669.4820196221303</v>
      </c>
      <c r="L31" s="11"/>
    </row>
    <row r="32" spans="1:12" x14ac:dyDescent="0.25">
      <c r="A32" s="34"/>
      <c r="B32" s="34"/>
      <c r="C32" s="34"/>
      <c r="D32" s="34"/>
      <c r="E32" s="33"/>
      <c r="F32" s="34"/>
      <c r="G32" s="34"/>
      <c r="H32" s="34"/>
      <c r="I32" s="34"/>
      <c r="J32" s="34"/>
    </row>
    <row r="33" spans="1:13" s="14" customFormat="1" x14ac:dyDescent="0.25">
      <c r="A33" s="37" t="s">
        <v>35</v>
      </c>
      <c r="B33" s="38"/>
      <c r="C33" s="38"/>
      <c r="D33" s="38"/>
      <c r="E33" s="39"/>
      <c r="F33" s="38"/>
      <c r="G33" s="38"/>
      <c r="H33" s="38"/>
      <c r="I33" s="38"/>
      <c r="J33" s="38"/>
    </row>
    <row r="34" spans="1:13" x14ac:dyDescent="0.25">
      <c r="A34" s="34"/>
      <c r="B34" s="34"/>
      <c r="C34" s="34"/>
      <c r="D34" s="34"/>
      <c r="E34" s="33"/>
      <c r="F34" s="34"/>
      <c r="G34" s="34"/>
      <c r="H34" s="34"/>
      <c r="I34" s="34"/>
      <c r="J34" s="34"/>
    </row>
    <row r="35" spans="1:13" s="20" customFormat="1" x14ac:dyDescent="0.25">
      <c r="A35" s="35"/>
      <c r="B35" s="35" t="s">
        <v>8</v>
      </c>
      <c r="C35" s="35" t="s">
        <v>33</v>
      </c>
      <c r="D35" s="35" t="s">
        <v>10</v>
      </c>
      <c r="E35" s="42" t="s">
        <v>11</v>
      </c>
      <c r="F35" s="64" t="s">
        <v>62</v>
      </c>
      <c r="G35" s="65"/>
      <c r="H35" s="35" t="s">
        <v>14</v>
      </c>
      <c r="I35" s="35" t="s">
        <v>15</v>
      </c>
      <c r="J35" s="35" t="s">
        <v>16</v>
      </c>
    </row>
    <row r="36" spans="1:13" x14ac:dyDescent="0.25">
      <c r="A36" s="23" t="s">
        <v>2</v>
      </c>
      <c r="B36" s="23">
        <v>0.54975019999999997</v>
      </c>
      <c r="C36" s="23">
        <v>0.21040500000000001</v>
      </c>
      <c r="D36" s="23">
        <v>2.61</v>
      </c>
      <c r="E36" s="28">
        <v>8.9999999999999993E-3</v>
      </c>
      <c r="F36" s="23">
        <v>0.13736400000000001</v>
      </c>
      <c r="G36" s="23">
        <v>0.9621364</v>
      </c>
      <c r="H36" s="23">
        <f t="shared" ref="H36" si="6">10^B36</f>
        <v>3.5460936430770924</v>
      </c>
      <c r="I36" s="23">
        <f t="shared" ref="I36:J36" si="7">10^F36</f>
        <v>1.3720312399866441</v>
      </c>
      <c r="J36" s="23">
        <f t="shared" si="7"/>
        <v>9.165082950730902</v>
      </c>
      <c r="K36" s="12"/>
      <c r="L36" s="12"/>
      <c r="M36" s="12"/>
    </row>
  </sheetData>
  <mergeCells count="3">
    <mergeCell ref="H15:J15"/>
    <mergeCell ref="F16:G16"/>
    <mergeCell ref="F35:G35"/>
  </mergeCells>
  <pageMargins left="0.7" right="0.7" top="0.75" bottom="0.75" header="0.3" footer="0.3"/>
  <pageSetup paperSize="9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J8" sqref="J8"/>
    </sheetView>
  </sheetViews>
  <sheetFormatPr baseColWidth="10" defaultColWidth="9" defaultRowHeight="15.75" x14ac:dyDescent="0.25"/>
  <cols>
    <col min="1" max="1" width="5.625" customWidth="1"/>
    <col min="3" max="3" width="9.875" bestFit="1" customWidth="1"/>
    <col min="4" max="4" width="8.125" customWidth="1"/>
    <col min="5" max="5" width="9.875" bestFit="1" customWidth="1"/>
    <col min="8" max="8" width="9.375" bestFit="1" customWidth="1"/>
    <col min="12" max="12" width="10.75" bestFit="1" customWidth="1"/>
    <col min="13" max="14" width="9.375" bestFit="1" customWidth="1"/>
  </cols>
  <sheetData>
    <row r="1" spans="1:10" s="5" customFormat="1" x14ac:dyDescent="0.25">
      <c r="A1" s="5" t="s">
        <v>53</v>
      </c>
    </row>
    <row r="3" spans="1:10" s="14" customFormat="1" x14ac:dyDescent="0.25">
      <c r="A3" s="13" t="s">
        <v>27</v>
      </c>
    </row>
    <row r="5" spans="1:10" x14ac:dyDescent="0.25">
      <c r="A5" s="2"/>
      <c r="B5" s="1" t="s">
        <v>1</v>
      </c>
      <c r="C5" s="1" t="s">
        <v>2</v>
      </c>
      <c r="D5" s="1" t="s">
        <v>3</v>
      </c>
      <c r="E5" s="4" t="s">
        <v>4</v>
      </c>
      <c r="F5" s="4" t="s">
        <v>5</v>
      </c>
      <c r="G5" s="8"/>
    </row>
    <row r="6" spans="1:10" x14ac:dyDescent="0.25">
      <c r="A6" s="1" t="s">
        <v>1</v>
      </c>
      <c r="B6" s="9"/>
      <c r="C6" s="9"/>
      <c r="D6" s="9"/>
      <c r="E6" s="9"/>
      <c r="F6" s="9"/>
      <c r="G6" s="8"/>
    </row>
    <row r="7" spans="1:10" x14ac:dyDescent="0.25">
      <c r="A7" s="1" t="s">
        <v>2</v>
      </c>
      <c r="B7" s="2" t="s">
        <v>18</v>
      </c>
      <c r="C7" s="9"/>
      <c r="D7" s="9"/>
      <c r="E7" s="9"/>
      <c r="F7" s="9"/>
      <c r="G7" s="8"/>
    </row>
    <row r="8" spans="1:10" x14ac:dyDescent="0.25">
      <c r="A8" s="1" t="s">
        <v>3</v>
      </c>
      <c r="B8" s="2" t="s">
        <v>18</v>
      </c>
      <c r="C8" s="2" t="s">
        <v>26</v>
      </c>
      <c r="D8" s="9"/>
      <c r="E8" s="9"/>
      <c r="F8" s="9"/>
      <c r="G8" s="8"/>
    </row>
    <row r="9" spans="1:10" x14ac:dyDescent="0.25">
      <c r="A9" s="4" t="s">
        <v>4</v>
      </c>
      <c r="B9" s="2">
        <v>1E-3</v>
      </c>
      <c r="C9" s="2" t="s">
        <v>18</v>
      </c>
      <c r="D9" s="2">
        <v>2E-3</v>
      </c>
      <c r="E9" s="9"/>
      <c r="F9" s="9"/>
      <c r="G9" s="8"/>
    </row>
    <row r="10" spans="1:10" x14ac:dyDescent="0.25">
      <c r="A10" s="4" t="s">
        <v>5</v>
      </c>
      <c r="B10" s="2">
        <v>1.2999999999999999E-2</v>
      </c>
      <c r="C10" s="2" t="s">
        <v>18</v>
      </c>
      <c r="D10" s="2" t="s">
        <v>18</v>
      </c>
      <c r="E10" s="2" t="s">
        <v>26</v>
      </c>
      <c r="F10" s="9"/>
      <c r="G10" s="8"/>
    </row>
    <row r="11" spans="1:10" x14ac:dyDescent="0.25">
      <c r="A11" s="4" t="s">
        <v>6</v>
      </c>
      <c r="B11" s="2" t="s">
        <v>18</v>
      </c>
      <c r="C11" s="2" t="s">
        <v>18</v>
      </c>
      <c r="D11" s="2">
        <v>0.2</v>
      </c>
      <c r="E11" s="2" t="s">
        <v>26</v>
      </c>
      <c r="F11" s="2" t="s">
        <v>26</v>
      </c>
      <c r="G11" s="8"/>
    </row>
    <row r="14" spans="1:10" s="14" customFormat="1" x14ac:dyDescent="0.25">
      <c r="A14" s="13" t="s">
        <v>28</v>
      </c>
      <c r="D14" s="14" t="s">
        <v>29</v>
      </c>
    </row>
    <row r="15" spans="1:10" x14ac:dyDescent="0.25">
      <c r="A15" s="41"/>
      <c r="B15" s="34"/>
      <c r="C15" s="34"/>
      <c r="D15" s="34"/>
      <c r="E15" s="34"/>
      <c r="F15" s="34"/>
      <c r="G15" s="34"/>
      <c r="H15" s="66" t="s">
        <v>30</v>
      </c>
      <c r="I15" s="66"/>
      <c r="J15" s="66"/>
    </row>
    <row r="16" spans="1:10" s="20" customFormat="1" x14ac:dyDescent="0.25">
      <c r="A16" s="35" t="s">
        <v>0</v>
      </c>
      <c r="B16" s="35" t="s">
        <v>8</v>
      </c>
      <c r="C16" s="35" t="s">
        <v>9</v>
      </c>
      <c r="D16" s="35" t="s">
        <v>10</v>
      </c>
      <c r="E16" s="42" t="s">
        <v>11</v>
      </c>
      <c r="F16" s="64" t="s">
        <v>62</v>
      </c>
      <c r="G16" s="65"/>
      <c r="H16" s="35" t="s">
        <v>14</v>
      </c>
      <c r="I16" s="35" t="s">
        <v>15</v>
      </c>
      <c r="J16" s="35" t="s">
        <v>16</v>
      </c>
    </row>
    <row r="17" spans="1:12" x14ac:dyDescent="0.25">
      <c r="A17" s="23" t="s">
        <v>7</v>
      </c>
      <c r="B17" s="23">
        <v>0.31057760000000001</v>
      </c>
      <c r="C17" s="23">
        <v>0.1800271</v>
      </c>
      <c r="D17" s="23">
        <v>1.73</v>
      </c>
      <c r="E17" s="28">
        <v>8.4000000000000005E-2</v>
      </c>
      <c r="F17" s="23">
        <v>-4.2269000000000001E-2</v>
      </c>
      <c r="G17" s="23">
        <v>0.66342420000000002</v>
      </c>
      <c r="H17" s="31">
        <f>10^B17</f>
        <v>2.0444552078577005</v>
      </c>
      <c r="I17" s="23">
        <f t="shared" ref="I17" si="0">10^F17</f>
        <v>0.90725840443385097</v>
      </c>
      <c r="J17" s="23">
        <f t="shared" ref="J17" si="1">10^G17</f>
        <v>4.6070635185184718</v>
      </c>
    </row>
    <row r="18" spans="1:12" s="32" customFormat="1" x14ac:dyDescent="0.25">
      <c r="A18" s="30" t="s">
        <v>17</v>
      </c>
      <c r="B18" s="30"/>
      <c r="C18" s="30"/>
      <c r="D18" s="30"/>
      <c r="E18" s="29"/>
      <c r="F18" s="30"/>
      <c r="G18" s="30"/>
      <c r="H18" s="30"/>
      <c r="I18" s="30"/>
      <c r="J18" s="30"/>
    </row>
    <row r="19" spans="1:12" x14ac:dyDescent="0.25">
      <c r="A19" s="47">
        <v>3</v>
      </c>
      <c r="B19" s="23">
        <v>1.5017389999999999</v>
      </c>
      <c r="C19" s="23">
        <v>0.1800271</v>
      </c>
      <c r="D19" s="23">
        <v>8.34</v>
      </c>
      <c r="E19" s="2" t="s">
        <v>18</v>
      </c>
      <c r="F19" s="23">
        <v>1.148892</v>
      </c>
      <c r="G19" s="23">
        <v>1.8545849999999999</v>
      </c>
      <c r="H19" s="31">
        <f>10^B19</f>
        <v>31.749654232606218</v>
      </c>
      <c r="I19" s="23">
        <f t="shared" ref="I19:J23" si="2">10^F19</f>
        <v>14.08938381197488</v>
      </c>
      <c r="J19" s="23">
        <f t="shared" si="2"/>
        <v>71.545940989757</v>
      </c>
    </row>
    <row r="20" spans="1:12" x14ac:dyDescent="0.25">
      <c r="A20" s="47">
        <v>12</v>
      </c>
      <c r="B20" s="23">
        <v>1.4447140000000001</v>
      </c>
      <c r="C20" s="23">
        <v>0.1800271</v>
      </c>
      <c r="D20" s="23">
        <v>8.02</v>
      </c>
      <c r="E20" s="2" t="s">
        <v>18</v>
      </c>
      <c r="F20" s="23">
        <v>1.0918669999999999</v>
      </c>
      <c r="G20" s="23">
        <v>1.797561</v>
      </c>
      <c r="H20" s="23">
        <f>10^B20</f>
        <v>27.842870022453479</v>
      </c>
      <c r="I20" s="23">
        <f t="shared" si="2"/>
        <v>12.355689901353454</v>
      </c>
      <c r="J20" s="23">
        <f t="shared" si="2"/>
        <v>62.742381629561535</v>
      </c>
    </row>
    <row r="21" spans="1:12" x14ac:dyDescent="0.25">
      <c r="A21" s="47">
        <v>24</v>
      </c>
      <c r="B21" s="23">
        <v>0.87008339999999995</v>
      </c>
      <c r="C21" s="23">
        <v>0.1800271</v>
      </c>
      <c r="D21" s="23">
        <v>4.83</v>
      </c>
      <c r="E21" s="2" t="s">
        <v>18</v>
      </c>
      <c r="F21" s="23">
        <v>0.51723669999999999</v>
      </c>
      <c r="G21" s="23">
        <v>1.2229300000000001</v>
      </c>
      <c r="H21" s="23">
        <f>10^B21</f>
        <v>7.4145261292525921</v>
      </c>
      <c r="I21" s="23">
        <f t="shared" si="2"/>
        <v>3.290309110652458</v>
      </c>
      <c r="J21" s="23">
        <f t="shared" si="2"/>
        <v>16.708212880327963</v>
      </c>
    </row>
    <row r="22" spans="1:12" x14ac:dyDescent="0.25">
      <c r="A22" s="47">
        <v>48</v>
      </c>
      <c r="B22" s="23">
        <v>0.55871539999999997</v>
      </c>
      <c r="C22" s="23">
        <v>0.1800271</v>
      </c>
      <c r="D22" s="23">
        <v>3.1</v>
      </c>
      <c r="E22" s="28">
        <v>2E-3</v>
      </c>
      <c r="F22" s="23">
        <v>0.20586879999999999</v>
      </c>
      <c r="G22" s="23">
        <v>0.91156199999999998</v>
      </c>
      <c r="H22" s="23">
        <f>10^B22</f>
        <v>3.6200569264988589</v>
      </c>
      <c r="I22" s="23">
        <f t="shared" si="2"/>
        <v>1.6064558707239058</v>
      </c>
      <c r="J22" s="23">
        <f t="shared" si="2"/>
        <v>8.1575923683400262</v>
      </c>
    </row>
    <row r="23" spans="1:12" x14ac:dyDescent="0.25">
      <c r="A23" s="47">
        <v>72</v>
      </c>
      <c r="B23" s="23">
        <v>1.0385899999999999</v>
      </c>
      <c r="C23" s="23">
        <v>0.1800271</v>
      </c>
      <c r="D23" s="23">
        <v>5.77</v>
      </c>
      <c r="E23" s="2" t="s">
        <v>18</v>
      </c>
      <c r="F23" s="23">
        <v>0.68574360000000001</v>
      </c>
      <c r="G23" s="23">
        <v>1.391437</v>
      </c>
      <c r="H23" s="23">
        <f>10^B23</f>
        <v>10.929240932877615</v>
      </c>
      <c r="I23" s="23">
        <f t="shared" si="2"/>
        <v>4.8500207872739454</v>
      </c>
      <c r="J23" s="23">
        <f t="shared" si="2"/>
        <v>24.628445450452432</v>
      </c>
    </row>
    <row r="24" spans="1:12" s="32" customFormat="1" x14ac:dyDescent="0.25">
      <c r="A24" s="30" t="s">
        <v>19</v>
      </c>
      <c r="B24" s="30"/>
      <c r="C24" s="30"/>
      <c r="D24" s="30"/>
      <c r="E24" s="29"/>
      <c r="F24" s="30"/>
      <c r="G24" s="30"/>
      <c r="H24" s="30"/>
      <c r="I24" s="30"/>
      <c r="J24" s="30"/>
    </row>
    <row r="25" spans="1:12" x14ac:dyDescent="0.25">
      <c r="A25" s="23" t="s">
        <v>20</v>
      </c>
      <c r="B25" s="23">
        <v>0.32898329999999998</v>
      </c>
      <c r="C25" s="23">
        <v>0.25459680000000001</v>
      </c>
      <c r="D25" s="23">
        <v>1.29</v>
      </c>
      <c r="E25" s="28">
        <v>0.19600000000000001</v>
      </c>
      <c r="F25" s="23">
        <v>-0.17001720000000001</v>
      </c>
      <c r="G25" s="23">
        <v>0.82798369999999999</v>
      </c>
      <c r="H25" s="23">
        <f t="shared" ref="H25:J29" si="3">10^B25</f>
        <v>2.1329628923826567</v>
      </c>
      <c r="I25" s="23">
        <f t="shared" si="3"/>
        <v>1.7972016142280063</v>
      </c>
      <c r="J25" s="23">
        <f t="shared" si="3"/>
        <v>19.498445997580465</v>
      </c>
    </row>
    <row r="26" spans="1:12" x14ac:dyDescent="0.25">
      <c r="A26" s="23" t="s">
        <v>21</v>
      </c>
      <c r="B26" s="23">
        <v>-0.24612229999999999</v>
      </c>
      <c r="C26" s="23">
        <v>0.25459680000000001</v>
      </c>
      <c r="D26" s="23">
        <v>-0.97</v>
      </c>
      <c r="E26" s="28">
        <v>0.33400000000000002</v>
      </c>
      <c r="F26" s="23">
        <v>-0.74512279999999997</v>
      </c>
      <c r="G26" s="23">
        <v>0.2528782</v>
      </c>
      <c r="H26" s="23">
        <f t="shared" si="3"/>
        <v>0.56738480385497059</v>
      </c>
      <c r="I26" s="23">
        <f t="shared" si="3"/>
        <v>1.7972016142280063</v>
      </c>
      <c r="J26" s="23">
        <f t="shared" si="3"/>
        <v>0.10715193052376064</v>
      </c>
    </row>
    <row r="27" spans="1:12" x14ac:dyDescent="0.25">
      <c r="A27" s="23" t="s">
        <v>22</v>
      </c>
      <c r="B27" s="23">
        <v>-0.39222030000000002</v>
      </c>
      <c r="C27" s="23">
        <v>0.25459680000000001</v>
      </c>
      <c r="D27" s="23">
        <v>-1.54</v>
      </c>
      <c r="E27" s="28">
        <v>0.123</v>
      </c>
      <c r="F27" s="23">
        <v>-0.89122080000000004</v>
      </c>
      <c r="G27" s="23">
        <v>0.10678020000000001</v>
      </c>
      <c r="H27" s="23">
        <f t="shared" si="3"/>
        <v>0.40530288955539956</v>
      </c>
      <c r="I27" s="23">
        <f t="shared" si="3"/>
        <v>1.7972016142280063</v>
      </c>
      <c r="J27" s="23">
        <f t="shared" si="3"/>
        <v>2.8840315031266047E-2</v>
      </c>
    </row>
    <row r="28" spans="1:12" x14ac:dyDescent="0.25">
      <c r="A28" s="23" t="s">
        <v>23</v>
      </c>
      <c r="B28" s="23">
        <v>-2.1143800000000001E-2</v>
      </c>
      <c r="C28" s="23">
        <v>0.25459680000000001</v>
      </c>
      <c r="D28" s="23">
        <v>-0.08</v>
      </c>
      <c r="E28" s="28">
        <v>0.93400000000000005</v>
      </c>
      <c r="F28" s="23">
        <v>-0.5201443</v>
      </c>
      <c r="G28" s="23">
        <v>0.47785670000000002</v>
      </c>
      <c r="H28" s="23">
        <f t="shared" si="3"/>
        <v>0.95248073425550384</v>
      </c>
      <c r="I28" s="23">
        <f t="shared" si="3"/>
        <v>1.7972016142280063</v>
      </c>
      <c r="J28" s="23">
        <f t="shared" si="3"/>
        <v>0.83176377110267097</v>
      </c>
    </row>
    <row r="29" spans="1:12" x14ac:dyDescent="0.25">
      <c r="A29" s="23" t="s">
        <v>24</v>
      </c>
      <c r="B29" s="23">
        <v>-0.48379939999999999</v>
      </c>
      <c r="C29" s="23">
        <v>0.25459680000000001</v>
      </c>
      <c r="D29" s="23">
        <v>-1.9</v>
      </c>
      <c r="E29" s="28">
        <v>5.7000000000000002E-2</v>
      </c>
      <c r="F29" s="23">
        <v>-0.98279989999999995</v>
      </c>
      <c r="G29" s="23">
        <v>1.52011E-2</v>
      </c>
      <c r="H29" s="23">
        <f t="shared" si="3"/>
        <v>0.32824687486472048</v>
      </c>
      <c r="I29" s="23">
        <f t="shared" si="3"/>
        <v>1.7972016142280063</v>
      </c>
      <c r="J29" s="23">
        <f t="shared" si="3"/>
        <v>1.2589254117941664E-2</v>
      </c>
    </row>
    <row r="30" spans="1:12" s="32" customFormat="1" x14ac:dyDescent="0.25">
      <c r="A30" s="30"/>
      <c r="B30" s="30"/>
      <c r="C30" s="30"/>
      <c r="D30" s="30"/>
      <c r="E30" s="29"/>
      <c r="F30" s="30"/>
      <c r="G30" s="30"/>
      <c r="H30" s="30"/>
      <c r="I30" s="30"/>
      <c r="J30" s="30"/>
    </row>
    <row r="31" spans="1:12" x14ac:dyDescent="0.25">
      <c r="A31" s="23" t="s">
        <v>25</v>
      </c>
      <c r="B31" s="23">
        <v>2.5902090000000002</v>
      </c>
      <c r="C31" s="23">
        <v>0.12835389999999999</v>
      </c>
      <c r="D31" s="23">
        <v>20.18</v>
      </c>
      <c r="E31" s="2" t="s">
        <v>18</v>
      </c>
      <c r="F31" s="23">
        <v>2.3386399999999998</v>
      </c>
      <c r="G31" s="23">
        <v>2.8417780000000001</v>
      </c>
      <c r="H31" s="31">
        <f>10^B31</f>
        <v>389.23241424765655</v>
      </c>
      <c r="I31" s="23">
        <f t="shared" ref="I31" si="4">10^F31</f>
        <v>218.09213298525339</v>
      </c>
      <c r="J31" s="23">
        <f t="shared" ref="J31" si="5">10^G31</f>
        <v>694.66913009330415</v>
      </c>
      <c r="L31" s="11"/>
    </row>
    <row r="32" spans="1:12" x14ac:dyDescent="0.25">
      <c r="A32" s="34"/>
      <c r="B32" s="34"/>
      <c r="C32" s="34"/>
      <c r="D32" s="34"/>
      <c r="E32" s="33"/>
      <c r="F32" s="34"/>
      <c r="G32" s="34"/>
      <c r="H32" s="34"/>
      <c r="I32" s="34"/>
      <c r="J32" s="34"/>
    </row>
    <row r="33" spans="1:10" s="14" customFormat="1" x14ac:dyDescent="0.25">
      <c r="A33" s="37" t="s">
        <v>38</v>
      </c>
      <c r="B33" s="38"/>
      <c r="C33" s="38"/>
      <c r="D33" s="38"/>
      <c r="E33" s="39"/>
      <c r="F33" s="38"/>
      <c r="G33" s="38"/>
      <c r="H33" s="67"/>
      <c r="I33" s="67"/>
      <c r="J33" s="67"/>
    </row>
    <row r="34" spans="1:10" x14ac:dyDescent="0.25">
      <c r="A34" s="34"/>
      <c r="B34" s="34"/>
      <c r="C34" s="34"/>
      <c r="D34" s="34"/>
      <c r="E34" s="33"/>
      <c r="F34" s="34"/>
      <c r="G34" s="34"/>
      <c r="H34" s="34"/>
      <c r="I34" s="34"/>
      <c r="J34" s="34"/>
    </row>
    <row r="35" spans="1:10" s="20" customFormat="1" x14ac:dyDescent="0.25">
      <c r="A35" s="35"/>
      <c r="B35" s="35" t="s">
        <v>8</v>
      </c>
      <c r="C35" s="35" t="s">
        <v>33</v>
      </c>
      <c r="D35" s="35" t="s">
        <v>10</v>
      </c>
      <c r="E35" s="42" t="s">
        <v>11</v>
      </c>
      <c r="F35" s="64" t="s">
        <v>62</v>
      </c>
      <c r="G35" s="65"/>
      <c r="H35" s="35" t="s">
        <v>14</v>
      </c>
      <c r="I35" s="35" t="s">
        <v>15</v>
      </c>
      <c r="J35" s="35" t="s">
        <v>16</v>
      </c>
    </row>
    <row r="36" spans="1:10" x14ac:dyDescent="0.25">
      <c r="A36" s="23" t="s">
        <v>2</v>
      </c>
      <c r="B36" s="23">
        <v>0.63956080000000004</v>
      </c>
      <c r="C36" s="23">
        <v>0.1800271</v>
      </c>
      <c r="D36" s="23">
        <v>3.55</v>
      </c>
      <c r="E36" s="28">
        <v>0</v>
      </c>
      <c r="F36" s="23">
        <v>0.28671419999999997</v>
      </c>
      <c r="G36" s="23">
        <v>0.9924075</v>
      </c>
      <c r="H36" s="23">
        <f t="shared" ref="H36" si="6">10^B36</f>
        <v>4.360746089399937</v>
      </c>
      <c r="I36" s="23">
        <f>10^F36</f>
        <v>1.9351480648753412</v>
      </c>
      <c r="J36" s="23">
        <f>10^G36</f>
        <v>9.826695527849779</v>
      </c>
    </row>
  </sheetData>
  <mergeCells count="4">
    <mergeCell ref="H15:J15"/>
    <mergeCell ref="H33:J33"/>
    <mergeCell ref="F16:G16"/>
    <mergeCell ref="F35:G35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7</vt:i4>
      </vt:variant>
    </vt:vector>
  </HeadingPairs>
  <TitlesOfParts>
    <vt:vector size="17" baseType="lpstr">
      <vt:lpstr>TLR2</vt:lpstr>
      <vt:lpstr>TLR4</vt:lpstr>
      <vt:lpstr>NLRC5</vt:lpstr>
      <vt:lpstr>Tabelle1</vt:lpstr>
      <vt:lpstr>CCL2</vt:lpstr>
      <vt:lpstr>CXCL9</vt:lpstr>
      <vt:lpstr>CXCL10</vt:lpstr>
      <vt:lpstr>CXCL11</vt:lpstr>
      <vt:lpstr>TIMP1</vt:lpstr>
      <vt:lpstr>EBD1</vt:lpstr>
      <vt:lpstr>LYZ</vt:lpstr>
      <vt:lpstr>sPLA2</vt:lpstr>
      <vt:lpstr>SLPI</vt:lpstr>
      <vt:lpstr>LCN2</vt:lpstr>
      <vt:lpstr>LFN</vt:lpstr>
      <vt:lpstr>UFN</vt:lpstr>
      <vt:lpstr>P19</vt:lpstr>
    </vt:vector>
  </TitlesOfParts>
  <Company>The University of Melbour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Marth</dc:creator>
  <cp:lastModifiedBy>ecoulamy</cp:lastModifiedBy>
  <cp:lastPrinted>2016-01-04T03:35:38Z</cp:lastPrinted>
  <dcterms:created xsi:type="dcterms:W3CDTF">2015-12-28T00:31:50Z</dcterms:created>
  <dcterms:modified xsi:type="dcterms:W3CDTF">2016-07-27T14:40:14Z</dcterms:modified>
</cp:coreProperties>
</file>